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5180" windowHeight="807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A31" i="1"/>
</calcChain>
</file>

<file path=xl/sharedStrings.xml><?xml version="1.0" encoding="utf-8"?>
<sst xmlns="http://schemas.openxmlformats.org/spreadsheetml/2006/main" count="2" uniqueCount="2">
  <si>
    <t>Manually Input fold change threshold if necessary:</t>
  </si>
  <si>
    <t>Please leave it empty if you want to use the default calculation!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0"/>
      <color indexed="18"/>
      <name val="Arial"/>
      <family val="2"/>
    </font>
    <font>
      <sz val="10"/>
      <color indexed="18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0" fillId="2" borderId="1" xfId="0" applyFill="1" applyBorder="1"/>
    <xf numFmtId="0" fontId="0" fillId="0" borderId="0" xfId="0" applyFill="1"/>
    <xf numFmtId="0" fontId="0" fillId="3" borderId="0" xfId="0" applyFill="1"/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7.3718025630619022E-2"/>
          <c:y val="6.1465862943869458E-2"/>
          <c:w val="0.91132573714374043"/>
          <c:h val="0.8794346544276716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Lbls>
            <c:spPr>
              <a:noFill/>
              <a:ln w="25400">
                <a:noFill/>
              </a:ln>
            </c:spPr>
            <c:txPr>
              <a:bodyPr rot="-5400000" vert="horz"/>
              <a:lstStyle/>
              <a:p>
                <a:pPr algn="ctr">
                  <a:defRPr sz="7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CatName val="1"/>
          </c:dLbls>
          <c:cat>
            <c:strRef>
              <c:f>([1]Calculation!$C$3,[1]Calculation!$C$5:$C$94)</c:f>
              <c:strCache>
                <c:ptCount val="91"/>
                <c:pt idx="1">
                  <c:v>HAT1</c:v>
                </c:pt>
                <c:pt idx="2">
                  <c:v>HCFC1</c:v>
                </c:pt>
                <c:pt idx="3">
                  <c:v>HDAC1</c:v>
                </c:pt>
                <c:pt idx="4">
                  <c:v>HDAC3</c:v>
                </c:pt>
                <c:pt idx="5">
                  <c:v>HDAC6</c:v>
                </c:pt>
                <c:pt idx="6">
                  <c:v>HHEX</c:v>
                </c:pt>
                <c:pt idx="7">
                  <c:v>HIF1A</c:v>
                </c:pt>
                <c:pt idx="8">
                  <c:v>HIRA</c:v>
                </c:pt>
                <c:pt idx="9">
                  <c:v>HMG20A</c:v>
                </c:pt>
                <c:pt idx="10">
                  <c:v>HMGB2</c:v>
                </c:pt>
                <c:pt idx="11">
                  <c:v>HOXA10</c:v>
                </c:pt>
                <c:pt idx="12">
                  <c:v>HOXA5</c:v>
                </c:pt>
                <c:pt idx="13">
                  <c:v>HOXB7</c:v>
                </c:pt>
                <c:pt idx="14">
                  <c:v>HOXC10</c:v>
                </c:pt>
                <c:pt idx="15">
                  <c:v>HOXC6</c:v>
                </c:pt>
                <c:pt idx="16">
                  <c:v>HOXD8</c:v>
                </c:pt>
                <c:pt idx="17">
                  <c:v>HSD17B8</c:v>
                </c:pt>
                <c:pt idx="18">
                  <c:v>HSF1</c:v>
                </c:pt>
                <c:pt idx="19">
                  <c:v>ING2</c:v>
                </c:pt>
                <c:pt idx="20">
                  <c:v>ING5</c:v>
                </c:pt>
                <c:pt idx="21">
                  <c:v>INO80</c:v>
                </c:pt>
                <c:pt idx="22">
                  <c:v>IRF2</c:v>
                </c:pt>
                <c:pt idx="23">
                  <c:v>IRF3</c:v>
                </c:pt>
                <c:pt idx="24">
                  <c:v>IRF6</c:v>
                </c:pt>
                <c:pt idx="25">
                  <c:v>IRF9</c:v>
                </c:pt>
                <c:pt idx="26">
                  <c:v>JUN</c:v>
                </c:pt>
                <c:pt idx="27">
                  <c:v>JUNB</c:v>
                </c:pt>
                <c:pt idx="28">
                  <c:v>KDM1A</c:v>
                </c:pt>
                <c:pt idx="29">
                  <c:v>KDM4A</c:v>
                </c:pt>
                <c:pt idx="30">
                  <c:v>KDM5B</c:v>
                </c:pt>
                <c:pt idx="31">
                  <c:v>KLF11</c:v>
                </c:pt>
                <c:pt idx="32">
                  <c:v>KLF3</c:v>
                </c:pt>
                <c:pt idx="33">
                  <c:v>KLF4</c:v>
                </c:pt>
                <c:pt idx="34">
                  <c:v>KLF5</c:v>
                </c:pt>
                <c:pt idx="35">
                  <c:v>CERS6</c:v>
                </c:pt>
                <c:pt idx="36">
                  <c:v>LCORL</c:v>
                </c:pt>
                <c:pt idx="37">
                  <c:v>LHX2</c:v>
                </c:pt>
                <c:pt idx="38">
                  <c:v>LMO4</c:v>
                </c:pt>
                <c:pt idx="39">
                  <c:v>LMX1B</c:v>
                </c:pt>
                <c:pt idx="40">
                  <c:v>MAFG</c:v>
                </c:pt>
                <c:pt idx="41">
                  <c:v>MBD2</c:v>
                </c:pt>
                <c:pt idx="42">
                  <c:v>MBD3</c:v>
                </c:pt>
                <c:pt idx="43">
                  <c:v>MBD4</c:v>
                </c:pt>
                <c:pt idx="44">
                  <c:v>MED1</c:v>
                </c:pt>
                <c:pt idx="45">
                  <c:v>MED12</c:v>
                </c:pt>
                <c:pt idx="46">
                  <c:v>MED13</c:v>
                </c:pt>
                <c:pt idx="47">
                  <c:v>MED16</c:v>
                </c:pt>
                <c:pt idx="48">
                  <c:v>MED24</c:v>
                </c:pt>
                <c:pt idx="49">
                  <c:v>MED4</c:v>
                </c:pt>
                <c:pt idx="50">
                  <c:v>MEF2A</c:v>
                </c:pt>
                <c:pt idx="51">
                  <c:v>MEIS2</c:v>
                </c:pt>
                <c:pt idx="52">
                  <c:v>MLL</c:v>
                </c:pt>
                <c:pt idx="53">
                  <c:v>MLL2</c:v>
                </c:pt>
                <c:pt idx="54">
                  <c:v>MSRB2</c:v>
                </c:pt>
                <c:pt idx="55">
                  <c:v>MSX2</c:v>
                </c:pt>
                <c:pt idx="56">
                  <c:v>MTA1</c:v>
                </c:pt>
                <c:pt idx="57">
                  <c:v>MTA2</c:v>
                </c:pt>
                <c:pt idx="58">
                  <c:v>MXD1</c:v>
                </c:pt>
                <c:pt idx="59">
                  <c:v>MYB</c:v>
                </c:pt>
                <c:pt idx="60">
                  <c:v>MYBL2</c:v>
                </c:pt>
                <c:pt idx="61">
                  <c:v>MYPOP</c:v>
                </c:pt>
                <c:pt idx="62">
                  <c:v>NCOA4</c:v>
                </c:pt>
                <c:pt idx="63">
                  <c:v>NCOR2</c:v>
                </c:pt>
                <c:pt idx="64">
                  <c:v>NFIB</c:v>
                </c:pt>
                <c:pt idx="65">
                  <c:v>NFYC</c:v>
                </c:pt>
                <c:pt idx="66">
                  <c:v>NPM1</c:v>
                </c:pt>
                <c:pt idx="67">
                  <c:v>NR5A2</c:v>
                </c:pt>
                <c:pt idx="68">
                  <c:v>NSD1</c:v>
                </c:pt>
                <c:pt idx="69">
                  <c:v>ONECUT1</c:v>
                </c:pt>
                <c:pt idx="70">
                  <c:v>PBRM1</c:v>
                </c:pt>
                <c:pt idx="71">
                  <c:v>PBX1</c:v>
                </c:pt>
                <c:pt idx="72">
                  <c:v>PBX3</c:v>
                </c:pt>
                <c:pt idx="73">
                  <c:v>PCGF2</c:v>
                </c:pt>
                <c:pt idx="74">
                  <c:v>PFDN6</c:v>
                </c:pt>
                <c:pt idx="75">
                  <c:v>PGRMC2</c:v>
                </c:pt>
                <c:pt idx="76">
                  <c:v>PHF5A</c:v>
                </c:pt>
                <c:pt idx="77">
                  <c:v>PIAS1</c:v>
                </c:pt>
                <c:pt idx="78">
                  <c:v>PML</c:v>
                </c:pt>
                <c:pt idx="79">
                  <c:v>PNRC1</c:v>
                </c:pt>
                <c:pt idx="80">
                  <c:v>PNRC2</c:v>
                </c:pt>
                <c:pt idx="81">
                  <c:v>POLR2I</c:v>
                </c:pt>
                <c:pt idx="82">
                  <c:v>POU2F1</c:v>
                </c:pt>
                <c:pt idx="83">
                  <c:v>PPARA</c:v>
                </c:pt>
                <c:pt idx="84">
                  <c:v>PPARGC1B</c:v>
                </c:pt>
                <c:pt idx="85">
                  <c:v>PRMT1</c:v>
                </c:pt>
                <c:pt idx="86">
                  <c:v>PRMT5</c:v>
                </c:pt>
                <c:pt idx="87">
                  <c:v>PTTG1</c:v>
                </c:pt>
                <c:pt idx="88">
                  <c:v>PURB</c:v>
                </c:pt>
                <c:pt idx="89">
                  <c:v>RARA</c:v>
                </c:pt>
                <c:pt idx="90">
                  <c:v>RARG</c:v>
                </c:pt>
              </c:strCache>
            </c:strRef>
          </c:cat>
          <c:val>
            <c:numRef>
              <c:f>([1]Calculation!$BA$3,[1]Calculation!$BA$5:$BA$94)</c:f>
              <c:numCache>
                <c:formatCode>General</c:formatCode>
                <c:ptCount val="91"/>
                <c:pt idx="1">
                  <c:v>-1.1067797500000018</c:v>
                </c:pt>
                <c:pt idx="2">
                  <c:v>-0.82114875000000442</c:v>
                </c:pt>
                <c:pt idx="3">
                  <c:v>-0.46601274999999748</c:v>
                </c:pt>
                <c:pt idx="4">
                  <c:v>0.29254724999999815</c:v>
                </c:pt>
                <c:pt idx="5">
                  <c:v>6.8228250000001475E-2</c:v>
                </c:pt>
                <c:pt idx="6">
                  <c:v>-0.39572074999999879</c:v>
                </c:pt>
                <c:pt idx="7">
                  <c:v>-1.6992947500000055</c:v>
                </c:pt>
                <c:pt idx="8">
                  <c:v>0.83809124999999796</c:v>
                </c:pt>
                <c:pt idx="9">
                  <c:v>-0.49895174999999636</c:v>
                </c:pt>
                <c:pt idx="10">
                  <c:v>-1.5638077499999985</c:v>
                </c:pt>
                <c:pt idx="11">
                  <c:v>-3.0611749999999691E-2</c:v>
                </c:pt>
                <c:pt idx="12">
                  <c:v>-1.1426647500000024</c:v>
                </c:pt>
                <c:pt idx="13">
                  <c:v>-4.1887067499999979</c:v>
                </c:pt>
                <c:pt idx="14">
                  <c:v>-1.3425987500000014</c:v>
                </c:pt>
                <c:pt idx="15">
                  <c:v>-1.2365327499999994</c:v>
                </c:pt>
                <c:pt idx="16">
                  <c:v>-1.4978117500000037</c:v>
                </c:pt>
                <c:pt idx="17">
                  <c:v>-1.5014237500000054</c:v>
                </c:pt>
                <c:pt idx="18">
                  <c:v>-1.5845437500000001</c:v>
                </c:pt>
                <c:pt idx="19">
                  <c:v>-1.4120027500000034</c:v>
                </c:pt>
                <c:pt idx="20">
                  <c:v>-2.0445047500000064</c:v>
                </c:pt>
                <c:pt idx="21">
                  <c:v>-0.78039275000000241</c:v>
                </c:pt>
                <c:pt idx="22">
                  <c:v>0.38642424999999764</c:v>
                </c:pt>
                <c:pt idx="23">
                  <c:v>-0.54664174999999926</c:v>
                </c:pt>
                <c:pt idx="24">
                  <c:v>-0.85504325000000003</c:v>
                </c:pt>
                <c:pt idx="25">
                  <c:v>0.3043332499999985</c:v>
                </c:pt>
                <c:pt idx="26">
                  <c:v>0.12517524999999749</c:v>
                </c:pt>
                <c:pt idx="27">
                  <c:v>8.6597249999997031E-2</c:v>
                </c:pt>
                <c:pt idx="28">
                  <c:v>0.12867324999999738</c:v>
                </c:pt>
                <c:pt idx="29">
                  <c:v>-5.6075000000112675E-4</c:v>
                </c:pt>
                <c:pt idx="30">
                  <c:v>1.1740162500000009</c:v>
                </c:pt>
                <c:pt idx="31">
                  <c:v>-0.45082224999999865</c:v>
                </c:pt>
                <c:pt idx="32">
                  <c:v>0.14820724999999479</c:v>
                </c:pt>
                <c:pt idx="33">
                  <c:v>0.27307524999999871</c:v>
                </c:pt>
                <c:pt idx="34">
                  <c:v>-0.25232475000000398</c:v>
                </c:pt>
                <c:pt idx="35">
                  <c:v>0.24534124999999782</c:v>
                </c:pt>
                <c:pt idx="36">
                  <c:v>0.80269224999999766</c:v>
                </c:pt>
                <c:pt idx="37">
                  <c:v>-0.21850875000000253</c:v>
                </c:pt>
                <c:pt idx="38">
                  <c:v>-1.6958807500000066</c:v>
                </c:pt>
                <c:pt idx="39">
                  <c:v>0.17493924999999436</c:v>
                </c:pt>
                <c:pt idx="40">
                  <c:v>-4.7074750000001955E-2</c:v>
                </c:pt>
                <c:pt idx="41">
                  <c:v>-2.2563277500000005</c:v>
                </c:pt>
                <c:pt idx="42">
                  <c:v>-0.22329175000000132</c:v>
                </c:pt>
                <c:pt idx="43">
                  <c:v>-4.2487500000008118E-3</c:v>
                </c:pt>
                <c:pt idx="44">
                  <c:v>-0.83436175000000301</c:v>
                </c:pt>
                <c:pt idx="45">
                  <c:v>-1.7604907499999991</c:v>
                </c:pt>
                <c:pt idx="46">
                  <c:v>-1.2113977500000013</c:v>
                </c:pt>
                <c:pt idx="47">
                  <c:v>0.44268524999999642</c:v>
                </c:pt>
                <c:pt idx="48">
                  <c:v>-0.14549175000000156</c:v>
                </c:pt>
                <c:pt idx="49">
                  <c:v>0.55162824999999904</c:v>
                </c:pt>
                <c:pt idx="50">
                  <c:v>3.3726249999997973E-2</c:v>
                </c:pt>
                <c:pt idx="51">
                  <c:v>0.24243425000000046</c:v>
                </c:pt>
                <c:pt idx="52">
                  <c:v>1.0614682499999986</c:v>
                </c:pt>
                <c:pt idx="53">
                  <c:v>-0.5077517500000015</c:v>
                </c:pt>
                <c:pt idx="54">
                  <c:v>-0.94895875000000462</c:v>
                </c:pt>
                <c:pt idx="55">
                  <c:v>-0.66301575000000523</c:v>
                </c:pt>
                <c:pt idx="56">
                  <c:v>0.72939624999999886</c:v>
                </c:pt>
                <c:pt idx="57">
                  <c:v>-0.95463875000000542</c:v>
                </c:pt>
                <c:pt idx="58">
                  <c:v>-0.92280775000000037</c:v>
                </c:pt>
                <c:pt idx="59">
                  <c:v>-0.77797775000000235</c:v>
                </c:pt>
                <c:pt idx="60">
                  <c:v>-1.3473202500000083</c:v>
                </c:pt>
                <c:pt idx="61">
                  <c:v>-1.6947917499999963</c:v>
                </c:pt>
                <c:pt idx="62">
                  <c:v>-1.7925197500000016</c:v>
                </c:pt>
                <c:pt idx="63">
                  <c:v>-3.3251587500000048</c:v>
                </c:pt>
                <c:pt idx="64">
                  <c:v>-0.89308275000000337</c:v>
                </c:pt>
                <c:pt idx="65">
                  <c:v>-1.4528357500000033</c:v>
                </c:pt>
                <c:pt idx="66">
                  <c:v>-2.4367427500000041</c:v>
                </c:pt>
                <c:pt idx="67">
                  <c:v>-1.4821567499999981</c:v>
                </c:pt>
                <c:pt idx="68">
                  <c:v>-0.20081475000000473</c:v>
                </c:pt>
                <c:pt idx="69">
                  <c:v>1.0447792500000026</c:v>
                </c:pt>
                <c:pt idx="70">
                  <c:v>-0.18936875000000039</c:v>
                </c:pt>
                <c:pt idx="71">
                  <c:v>1.9387292500000002</c:v>
                </c:pt>
                <c:pt idx="72">
                  <c:v>-6.1720750000000706E-2</c:v>
                </c:pt>
                <c:pt idx="73">
                  <c:v>-2.2752437499999996</c:v>
                </c:pt>
                <c:pt idx="74">
                  <c:v>2.0789112499999982</c:v>
                </c:pt>
                <c:pt idx="75">
                  <c:v>0.88342424999999902</c:v>
                </c:pt>
                <c:pt idx="76">
                  <c:v>-2.5148197499999991</c:v>
                </c:pt>
                <c:pt idx="77">
                  <c:v>0.85545924999999623</c:v>
                </c:pt>
                <c:pt idx="78">
                  <c:v>8.8328249999996847E-2</c:v>
                </c:pt>
                <c:pt idx="79">
                  <c:v>-0.11149075000000006</c:v>
                </c:pt>
                <c:pt idx="80">
                  <c:v>0.66977024999999912</c:v>
                </c:pt>
                <c:pt idx="81">
                  <c:v>-0.78548875000000051</c:v>
                </c:pt>
                <c:pt idx="82">
                  <c:v>0.11438425000000123</c:v>
                </c:pt>
                <c:pt idx="83">
                  <c:v>-0.37933175000000208</c:v>
                </c:pt>
                <c:pt idx="84">
                  <c:v>0.10206424999999708</c:v>
                </c:pt>
                <c:pt idx="85">
                  <c:v>-0.65331875000000073</c:v>
                </c:pt>
                <c:pt idx="86">
                  <c:v>-1.4522627500000032</c:v>
                </c:pt>
                <c:pt idx="87">
                  <c:v>0.22514024999999996</c:v>
                </c:pt>
                <c:pt idx="88">
                  <c:v>-4.9905750000003989E-2</c:v>
                </c:pt>
                <c:pt idx="89">
                  <c:v>-9.4207500000022312E-3</c:v>
                </c:pt>
                <c:pt idx="90">
                  <c:v>0.46143424999999466</c:v>
                </c:pt>
              </c:numCache>
            </c:numRef>
          </c:val>
        </c:ser>
        <c:ser>
          <c:idx val="1"/>
          <c:order val="1"/>
          <c:spPr>
            <a:noFill/>
            <a:ln w="25400">
              <a:noFill/>
            </a:ln>
          </c:spPr>
          <c:trendline>
            <c:spPr>
              <a:ln w="25400">
                <a:solidFill>
                  <a:srgbClr val="FF99CC"/>
                </a:solidFill>
                <a:prstDash val="solid"/>
              </a:ln>
            </c:spPr>
            <c:trendlineType val="linear"/>
          </c:trendline>
          <c:cat>
            <c:strRef>
              <c:f>([1]Calculation!$C$3,[1]Calculation!$C$5:$C$94)</c:f>
              <c:strCache>
                <c:ptCount val="91"/>
                <c:pt idx="1">
                  <c:v>HAT1</c:v>
                </c:pt>
                <c:pt idx="2">
                  <c:v>HCFC1</c:v>
                </c:pt>
                <c:pt idx="3">
                  <c:v>HDAC1</c:v>
                </c:pt>
                <c:pt idx="4">
                  <c:v>HDAC3</c:v>
                </c:pt>
                <c:pt idx="5">
                  <c:v>HDAC6</c:v>
                </c:pt>
                <c:pt idx="6">
                  <c:v>HHEX</c:v>
                </c:pt>
                <c:pt idx="7">
                  <c:v>HIF1A</c:v>
                </c:pt>
                <c:pt idx="8">
                  <c:v>HIRA</c:v>
                </c:pt>
                <c:pt idx="9">
                  <c:v>HMG20A</c:v>
                </c:pt>
                <c:pt idx="10">
                  <c:v>HMGB2</c:v>
                </c:pt>
                <c:pt idx="11">
                  <c:v>HOXA10</c:v>
                </c:pt>
                <c:pt idx="12">
                  <c:v>HOXA5</c:v>
                </c:pt>
                <c:pt idx="13">
                  <c:v>HOXB7</c:v>
                </c:pt>
                <c:pt idx="14">
                  <c:v>HOXC10</c:v>
                </c:pt>
                <c:pt idx="15">
                  <c:v>HOXC6</c:v>
                </c:pt>
                <c:pt idx="16">
                  <c:v>HOXD8</c:v>
                </c:pt>
                <c:pt idx="17">
                  <c:v>HSD17B8</c:v>
                </c:pt>
                <c:pt idx="18">
                  <c:v>HSF1</c:v>
                </c:pt>
                <c:pt idx="19">
                  <c:v>ING2</c:v>
                </c:pt>
                <c:pt idx="20">
                  <c:v>ING5</c:v>
                </c:pt>
                <c:pt idx="21">
                  <c:v>INO80</c:v>
                </c:pt>
                <c:pt idx="22">
                  <c:v>IRF2</c:v>
                </c:pt>
                <c:pt idx="23">
                  <c:v>IRF3</c:v>
                </c:pt>
                <c:pt idx="24">
                  <c:v>IRF6</c:v>
                </c:pt>
                <c:pt idx="25">
                  <c:v>IRF9</c:v>
                </c:pt>
                <c:pt idx="26">
                  <c:v>JUN</c:v>
                </c:pt>
                <c:pt idx="27">
                  <c:v>JUNB</c:v>
                </c:pt>
                <c:pt idx="28">
                  <c:v>KDM1A</c:v>
                </c:pt>
                <c:pt idx="29">
                  <c:v>KDM4A</c:v>
                </c:pt>
                <c:pt idx="30">
                  <c:v>KDM5B</c:v>
                </c:pt>
                <c:pt idx="31">
                  <c:v>KLF11</c:v>
                </c:pt>
                <c:pt idx="32">
                  <c:v>KLF3</c:v>
                </c:pt>
                <c:pt idx="33">
                  <c:v>KLF4</c:v>
                </c:pt>
                <c:pt idx="34">
                  <c:v>KLF5</c:v>
                </c:pt>
                <c:pt idx="35">
                  <c:v>CERS6</c:v>
                </c:pt>
                <c:pt idx="36">
                  <c:v>LCORL</c:v>
                </c:pt>
                <c:pt idx="37">
                  <c:v>LHX2</c:v>
                </c:pt>
                <c:pt idx="38">
                  <c:v>LMO4</c:v>
                </c:pt>
                <c:pt idx="39">
                  <c:v>LMX1B</c:v>
                </c:pt>
                <c:pt idx="40">
                  <c:v>MAFG</c:v>
                </c:pt>
                <c:pt idx="41">
                  <c:v>MBD2</c:v>
                </c:pt>
                <c:pt idx="42">
                  <c:v>MBD3</c:v>
                </c:pt>
                <c:pt idx="43">
                  <c:v>MBD4</c:v>
                </c:pt>
                <c:pt idx="44">
                  <c:v>MED1</c:v>
                </c:pt>
                <c:pt idx="45">
                  <c:v>MED12</c:v>
                </c:pt>
                <c:pt idx="46">
                  <c:v>MED13</c:v>
                </c:pt>
                <c:pt idx="47">
                  <c:v>MED16</c:v>
                </c:pt>
                <c:pt idx="48">
                  <c:v>MED24</c:v>
                </c:pt>
                <c:pt idx="49">
                  <c:v>MED4</c:v>
                </c:pt>
                <c:pt idx="50">
                  <c:v>MEF2A</c:v>
                </c:pt>
                <c:pt idx="51">
                  <c:v>MEIS2</c:v>
                </c:pt>
                <c:pt idx="52">
                  <c:v>MLL</c:v>
                </c:pt>
                <c:pt idx="53">
                  <c:v>MLL2</c:v>
                </c:pt>
                <c:pt idx="54">
                  <c:v>MSRB2</c:v>
                </c:pt>
                <c:pt idx="55">
                  <c:v>MSX2</c:v>
                </c:pt>
                <c:pt idx="56">
                  <c:v>MTA1</c:v>
                </c:pt>
                <c:pt idx="57">
                  <c:v>MTA2</c:v>
                </c:pt>
                <c:pt idx="58">
                  <c:v>MXD1</c:v>
                </c:pt>
                <c:pt idx="59">
                  <c:v>MYB</c:v>
                </c:pt>
                <c:pt idx="60">
                  <c:v>MYBL2</c:v>
                </c:pt>
                <c:pt idx="61">
                  <c:v>MYPOP</c:v>
                </c:pt>
                <c:pt idx="62">
                  <c:v>NCOA4</c:v>
                </c:pt>
                <c:pt idx="63">
                  <c:v>NCOR2</c:v>
                </c:pt>
                <c:pt idx="64">
                  <c:v>NFIB</c:v>
                </c:pt>
                <c:pt idx="65">
                  <c:v>NFYC</c:v>
                </c:pt>
                <c:pt idx="66">
                  <c:v>NPM1</c:v>
                </c:pt>
                <c:pt idx="67">
                  <c:v>NR5A2</c:v>
                </c:pt>
                <c:pt idx="68">
                  <c:v>NSD1</c:v>
                </c:pt>
                <c:pt idx="69">
                  <c:v>ONECUT1</c:v>
                </c:pt>
                <c:pt idx="70">
                  <c:v>PBRM1</c:v>
                </c:pt>
                <c:pt idx="71">
                  <c:v>PBX1</c:v>
                </c:pt>
                <c:pt idx="72">
                  <c:v>PBX3</c:v>
                </c:pt>
                <c:pt idx="73">
                  <c:v>PCGF2</c:v>
                </c:pt>
                <c:pt idx="74">
                  <c:v>PFDN6</c:v>
                </c:pt>
                <c:pt idx="75">
                  <c:v>PGRMC2</c:v>
                </c:pt>
                <c:pt idx="76">
                  <c:v>PHF5A</c:v>
                </c:pt>
                <c:pt idx="77">
                  <c:v>PIAS1</c:v>
                </c:pt>
                <c:pt idx="78">
                  <c:v>PML</c:v>
                </c:pt>
                <c:pt idx="79">
                  <c:v>PNRC1</c:v>
                </c:pt>
                <c:pt idx="80">
                  <c:v>PNRC2</c:v>
                </c:pt>
                <c:pt idx="81">
                  <c:v>POLR2I</c:v>
                </c:pt>
                <c:pt idx="82">
                  <c:v>POU2F1</c:v>
                </c:pt>
                <c:pt idx="83">
                  <c:v>PPARA</c:v>
                </c:pt>
                <c:pt idx="84">
                  <c:v>PPARGC1B</c:v>
                </c:pt>
                <c:pt idx="85">
                  <c:v>PRMT1</c:v>
                </c:pt>
                <c:pt idx="86">
                  <c:v>PRMT5</c:v>
                </c:pt>
                <c:pt idx="87">
                  <c:v>PTTG1</c:v>
                </c:pt>
                <c:pt idx="88">
                  <c:v>PURB</c:v>
                </c:pt>
                <c:pt idx="89">
                  <c:v>RARA</c:v>
                </c:pt>
                <c:pt idx="90">
                  <c:v>RARG</c:v>
                </c:pt>
              </c:strCache>
            </c:strRef>
          </c:cat>
          <c:val>
            <c:numRef>
              <c:f>([1]Calculation!$CH$5:$CH$94,[1]Calculation!$CH$3)</c:f>
              <c:numCache>
                <c:formatCode>General</c:formatCode>
                <c:ptCount val="91"/>
                <c:pt idx="0">
                  <c:v>1.4039215507999967</c:v>
                </c:pt>
                <c:pt idx="1">
                  <c:v>1.4039215507999967</c:v>
                </c:pt>
                <c:pt idx="2">
                  <c:v>1.4039215507999967</c:v>
                </c:pt>
                <c:pt idx="3">
                  <c:v>1.4039215507999967</c:v>
                </c:pt>
                <c:pt idx="4">
                  <c:v>1.4039215507999967</c:v>
                </c:pt>
                <c:pt idx="5">
                  <c:v>1.4039215507999967</c:v>
                </c:pt>
                <c:pt idx="6">
                  <c:v>1.4039215507999967</c:v>
                </c:pt>
                <c:pt idx="7">
                  <c:v>1.4039215507999967</c:v>
                </c:pt>
                <c:pt idx="8">
                  <c:v>1.4039215507999967</c:v>
                </c:pt>
                <c:pt idx="9">
                  <c:v>1.4039215507999967</c:v>
                </c:pt>
                <c:pt idx="10">
                  <c:v>1.4039215507999967</c:v>
                </c:pt>
                <c:pt idx="11">
                  <c:v>1.4039215507999967</c:v>
                </c:pt>
                <c:pt idx="12">
                  <c:v>1.4039215507999967</c:v>
                </c:pt>
                <c:pt idx="13">
                  <c:v>1.4039215507999967</c:v>
                </c:pt>
                <c:pt idx="14">
                  <c:v>1.4039215507999967</c:v>
                </c:pt>
                <c:pt idx="15">
                  <c:v>1.4039215507999967</c:v>
                </c:pt>
                <c:pt idx="16">
                  <c:v>1.4039215507999967</c:v>
                </c:pt>
                <c:pt idx="17">
                  <c:v>1.4039215507999967</c:v>
                </c:pt>
                <c:pt idx="18">
                  <c:v>1.4039215507999967</c:v>
                </c:pt>
                <c:pt idx="19">
                  <c:v>1.4039215507999967</c:v>
                </c:pt>
                <c:pt idx="20">
                  <c:v>1.4039215507999967</c:v>
                </c:pt>
                <c:pt idx="21">
                  <c:v>1.4039215507999967</c:v>
                </c:pt>
                <c:pt idx="22">
                  <c:v>1.4039215507999967</c:v>
                </c:pt>
                <c:pt idx="23">
                  <c:v>1.4039215507999967</c:v>
                </c:pt>
                <c:pt idx="24">
                  <c:v>1.4039215507999967</c:v>
                </c:pt>
                <c:pt idx="25">
                  <c:v>1.4039215507999967</c:v>
                </c:pt>
                <c:pt idx="26">
                  <c:v>1.4039215507999967</c:v>
                </c:pt>
                <c:pt idx="27">
                  <c:v>1.4039215507999967</c:v>
                </c:pt>
                <c:pt idx="28">
                  <c:v>1.4039215507999967</c:v>
                </c:pt>
                <c:pt idx="29">
                  <c:v>1.4039215507999967</c:v>
                </c:pt>
                <c:pt idx="30">
                  <c:v>1.4039215507999967</c:v>
                </c:pt>
                <c:pt idx="31">
                  <c:v>1.4039215507999967</c:v>
                </c:pt>
                <c:pt idx="32">
                  <c:v>1.4039215507999967</c:v>
                </c:pt>
                <c:pt idx="33">
                  <c:v>1.4039215507999967</c:v>
                </c:pt>
                <c:pt idx="34">
                  <c:v>1.4039215507999967</c:v>
                </c:pt>
                <c:pt idx="35">
                  <c:v>1.4039215507999967</c:v>
                </c:pt>
                <c:pt idx="36">
                  <c:v>1.4039215507999967</c:v>
                </c:pt>
                <c:pt idx="37">
                  <c:v>1.4039215507999967</c:v>
                </c:pt>
                <c:pt idx="38">
                  <c:v>1.4039215507999967</c:v>
                </c:pt>
                <c:pt idx="39">
                  <c:v>1.4039215507999967</c:v>
                </c:pt>
                <c:pt idx="40">
                  <c:v>1.4039215507999967</c:v>
                </c:pt>
                <c:pt idx="41">
                  <c:v>1.4039215507999967</c:v>
                </c:pt>
                <c:pt idx="42">
                  <c:v>1.4039215507999967</c:v>
                </c:pt>
                <c:pt idx="43">
                  <c:v>1.4039215507999967</c:v>
                </c:pt>
                <c:pt idx="44">
                  <c:v>1.4039215507999967</c:v>
                </c:pt>
                <c:pt idx="45">
                  <c:v>1.4039215507999967</c:v>
                </c:pt>
                <c:pt idx="46">
                  <c:v>1.4039215507999967</c:v>
                </c:pt>
                <c:pt idx="47">
                  <c:v>1.4039215507999967</c:v>
                </c:pt>
                <c:pt idx="48">
                  <c:v>1.4039215507999967</c:v>
                </c:pt>
                <c:pt idx="49">
                  <c:v>1.4039215507999967</c:v>
                </c:pt>
                <c:pt idx="50">
                  <c:v>1.4039215507999967</c:v>
                </c:pt>
                <c:pt idx="51">
                  <c:v>1.4039215507999967</c:v>
                </c:pt>
                <c:pt idx="52">
                  <c:v>1.4039215507999967</c:v>
                </c:pt>
                <c:pt idx="53">
                  <c:v>1.4039215507999967</c:v>
                </c:pt>
                <c:pt idx="54">
                  <c:v>1.4039215507999967</c:v>
                </c:pt>
                <c:pt idx="55">
                  <c:v>1.4039215507999967</c:v>
                </c:pt>
                <c:pt idx="56">
                  <c:v>1.4039215507999967</c:v>
                </c:pt>
                <c:pt idx="57">
                  <c:v>1.4039215507999967</c:v>
                </c:pt>
                <c:pt idx="58">
                  <c:v>1.4039215507999967</c:v>
                </c:pt>
                <c:pt idx="59">
                  <c:v>1.4039215507999967</c:v>
                </c:pt>
                <c:pt idx="60">
                  <c:v>1.4039215507999967</c:v>
                </c:pt>
                <c:pt idx="61">
                  <c:v>1.4039215507999967</c:v>
                </c:pt>
                <c:pt idx="62">
                  <c:v>1.4039215507999967</c:v>
                </c:pt>
                <c:pt idx="63">
                  <c:v>1.4039215507999967</c:v>
                </c:pt>
                <c:pt idx="64">
                  <c:v>1.4039215507999967</c:v>
                </c:pt>
                <c:pt idx="65">
                  <c:v>1.4039215507999967</c:v>
                </c:pt>
                <c:pt idx="66">
                  <c:v>1.4039215507999967</c:v>
                </c:pt>
                <c:pt idx="67">
                  <c:v>1.4039215507999967</c:v>
                </c:pt>
                <c:pt idx="68">
                  <c:v>1.4039215507999967</c:v>
                </c:pt>
                <c:pt idx="69">
                  <c:v>1.4039215507999967</c:v>
                </c:pt>
                <c:pt idx="70">
                  <c:v>1.4039215507999967</c:v>
                </c:pt>
                <c:pt idx="71">
                  <c:v>1.4039215507999967</c:v>
                </c:pt>
                <c:pt idx="72">
                  <c:v>1.4039215507999967</c:v>
                </c:pt>
                <c:pt idx="73">
                  <c:v>1.4039215507999967</c:v>
                </c:pt>
                <c:pt idx="74">
                  <c:v>1.4039215507999967</c:v>
                </c:pt>
                <c:pt idx="75">
                  <c:v>1.4039215507999967</c:v>
                </c:pt>
                <c:pt idx="76">
                  <c:v>1.4039215507999967</c:v>
                </c:pt>
                <c:pt idx="77">
                  <c:v>1.4039215507999967</c:v>
                </c:pt>
                <c:pt idx="78">
                  <c:v>1.4039215507999967</c:v>
                </c:pt>
                <c:pt idx="79">
                  <c:v>1.4039215507999967</c:v>
                </c:pt>
                <c:pt idx="80">
                  <c:v>1.4039215507999967</c:v>
                </c:pt>
                <c:pt idx="81">
                  <c:v>1.4039215507999967</c:v>
                </c:pt>
                <c:pt idx="82">
                  <c:v>1.4039215507999967</c:v>
                </c:pt>
                <c:pt idx="83">
                  <c:v>1.4039215507999967</c:v>
                </c:pt>
                <c:pt idx="84">
                  <c:v>1.4039215507999967</c:v>
                </c:pt>
                <c:pt idx="85">
                  <c:v>1.4039215507999967</c:v>
                </c:pt>
                <c:pt idx="86">
                  <c:v>1.4039215507999967</c:v>
                </c:pt>
                <c:pt idx="87">
                  <c:v>1.4039215507999967</c:v>
                </c:pt>
                <c:pt idx="88">
                  <c:v>1.4039215507999967</c:v>
                </c:pt>
                <c:pt idx="89">
                  <c:v>1.4039215507999967</c:v>
                </c:pt>
              </c:numCache>
            </c:numRef>
          </c:val>
        </c:ser>
        <c:ser>
          <c:idx val="2"/>
          <c:order val="2"/>
          <c:spPr>
            <a:noFill/>
            <a:ln w="25400">
              <a:noFill/>
            </a:ln>
          </c:spPr>
          <c:trendline>
            <c:spPr>
              <a:ln w="25400">
                <a:solidFill>
                  <a:srgbClr val="FF6600"/>
                </a:solidFill>
                <a:prstDash val="solid"/>
              </a:ln>
            </c:spPr>
            <c:trendlineType val="linear"/>
          </c:trendline>
          <c:cat>
            <c:strRef>
              <c:f>([1]Calculation!$C$3,[1]Calculation!$C$5:$C$94)</c:f>
              <c:strCache>
                <c:ptCount val="91"/>
                <c:pt idx="1">
                  <c:v>HAT1</c:v>
                </c:pt>
                <c:pt idx="2">
                  <c:v>HCFC1</c:v>
                </c:pt>
                <c:pt idx="3">
                  <c:v>HDAC1</c:v>
                </c:pt>
                <c:pt idx="4">
                  <c:v>HDAC3</c:v>
                </c:pt>
                <c:pt idx="5">
                  <c:v>HDAC6</c:v>
                </c:pt>
                <c:pt idx="6">
                  <c:v>HHEX</c:v>
                </c:pt>
                <c:pt idx="7">
                  <c:v>HIF1A</c:v>
                </c:pt>
                <c:pt idx="8">
                  <c:v>HIRA</c:v>
                </c:pt>
                <c:pt idx="9">
                  <c:v>HMG20A</c:v>
                </c:pt>
                <c:pt idx="10">
                  <c:v>HMGB2</c:v>
                </c:pt>
                <c:pt idx="11">
                  <c:v>HOXA10</c:v>
                </c:pt>
                <c:pt idx="12">
                  <c:v>HOXA5</c:v>
                </c:pt>
                <c:pt idx="13">
                  <c:v>HOXB7</c:v>
                </c:pt>
                <c:pt idx="14">
                  <c:v>HOXC10</c:v>
                </c:pt>
                <c:pt idx="15">
                  <c:v>HOXC6</c:v>
                </c:pt>
                <c:pt idx="16">
                  <c:v>HOXD8</c:v>
                </c:pt>
                <c:pt idx="17">
                  <c:v>HSD17B8</c:v>
                </c:pt>
                <c:pt idx="18">
                  <c:v>HSF1</c:v>
                </c:pt>
                <c:pt idx="19">
                  <c:v>ING2</c:v>
                </c:pt>
                <c:pt idx="20">
                  <c:v>ING5</c:v>
                </c:pt>
                <c:pt idx="21">
                  <c:v>INO80</c:v>
                </c:pt>
                <c:pt idx="22">
                  <c:v>IRF2</c:v>
                </c:pt>
                <c:pt idx="23">
                  <c:v>IRF3</c:v>
                </c:pt>
                <c:pt idx="24">
                  <c:v>IRF6</c:v>
                </c:pt>
                <c:pt idx="25">
                  <c:v>IRF9</c:v>
                </c:pt>
                <c:pt idx="26">
                  <c:v>JUN</c:v>
                </c:pt>
                <c:pt idx="27">
                  <c:v>JUNB</c:v>
                </c:pt>
                <c:pt idx="28">
                  <c:v>KDM1A</c:v>
                </c:pt>
                <c:pt idx="29">
                  <c:v>KDM4A</c:v>
                </c:pt>
                <c:pt idx="30">
                  <c:v>KDM5B</c:v>
                </c:pt>
                <c:pt idx="31">
                  <c:v>KLF11</c:v>
                </c:pt>
                <c:pt idx="32">
                  <c:v>KLF3</c:v>
                </c:pt>
                <c:pt idx="33">
                  <c:v>KLF4</c:v>
                </c:pt>
                <c:pt idx="34">
                  <c:v>KLF5</c:v>
                </c:pt>
                <c:pt idx="35">
                  <c:v>CERS6</c:v>
                </c:pt>
                <c:pt idx="36">
                  <c:v>LCORL</c:v>
                </c:pt>
                <c:pt idx="37">
                  <c:v>LHX2</c:v>
                </c:pt>
                <c:pt idx="38">
                  <c:v>LMO4</c:v>
                </c:pt>
                <c:pt idx="39">
                  <c:v>LMX1B</c:v>
                </c:pt>
                <c:pt idx="40">
                  <c:v>MAFG</c:v>
                </c:pt>
                <c:pt idx="41">
                  <c:v>MBD2</c:v>
                </c:pt>
                <c:pt idx="42">
                  <c:v>MBD3</c:v>
                </c:pt>
                <c:pt idx="43">
                  <c:v>MBD4</c:v>
                </c:pt>
                <c:pt idx="44">
                  <c:v>MED1</c:v>
                </c:pt>
                <c:pt idx="45">
                  <c:v>MED12</c:v>
                </c:pt>
                <c:pt idx="46">
                  <c:v>MED13</c:v>
                </c:pt>
                <c:pt idx="47">
                  <c:v>MED16</c:v>
                </c:pt>
                <c:pt idx="48">
                  <c:v>MED24</c:v>
                </c:pt>
                <c:pt idx="49">
                  <c:v>MED4</c:v>
                </c:pt>
                <c:pt idx="50">
                  <c:v>MEF2A</c:v>
                </c:pt>
                <c:pt idx="51">
                  <c:v>MEIS2</c:v>
                </c:pt>
                <c:pt idx="52">
                  <c:v>MLL</c:v>
                </c:pt>
                <c:pt idx="53">
                  <c:v>MLL2</c:v>
                </c:pt>
                <c:pt idx="54">
                  <c:v>MSRB2</c:v>
                </c:pt>
                <c:pt idx="55">
                  <c:v>MSX2</c:v>
                </c:pt>
                <c:pt idx="56">
                  <c:v>MTA1</c:v>
                </c:pt>
                <c:pt idx="57">
                  <c:v>MTA2</c:v>
                </c:pt>
                <c:pt idx="58">
                  <c:v>MXD1</c:v>
                </c:pt>
                <c:pt idx="59">
                  <c:v>MYB</c:v>
                </c:pt>
                <c:pt idx="60">
                  <c:v>MYBL2</c:v>
                </c:pt>
                <c:pt idx="61">
                  <c:v>MYPOP</c:v>
                </c:pt>
                <c:pt idx="62">
                  <c:v>NCOA4</c:v>
                </c:pt>
                <c:pt idx="63">
                  <c:v>NCOR2</c:v>
                </c:pt>
                <c:pt idx="64">
                  <c:v>NFIB</c:v>
                </c:pt>
                <c:pt idx="65">
                  <c:v>NFYC</c:v>
                </c:pt>
                <c:pt idx="66">
                  <c:v>NPM1</c:v>
                </c:pt>
                <c:pt idx="67">
                  <c:v>NR5A2</c:v>
                </c:pt>
                <c:pt idx="68">
                  <c:v>NSD1</c:v>
                </c:pt>
                <c:pt idx="69">
                  <c:v>ONECUT1</c:v>
                </c:pt>
                <c:pt idx="70">
                  <c:v>PBRM1</c:v>
                </c:pt>
                <c:pt idx="71">
                  <c:v>PBX1</c:v>
                </c:pt>
                <c:pt idx="72">
                  <c:v>PBX3</c:v>
                </c:pt>
                <c:pt idx="73">
                  <c:v>PCGF2</c:v>
                </c:pt>
                <c:pt idx="74">
                  <c:v>PFDN6</c:v>
                </c:pt>
                <c:pt idx="75">
                  <c:v>PGRMC2</c:v>
                </c:pt>
                <c:pt idx="76">
                  <c:v>PHF5A</c:v>
                </c:pt>
                <c:pt idx="77">
                  <c:v>PIAS1</c:v>
                </c:pt>
                <c:pt idx="78">
                  <c:v>PML</c:v>
                </c:pt>
                <c:pt idx="79">
                  <c:v>PNRC1</c:v>
                </c:pt>
                <c:pt idx="80">
                  <c:v>PNRC2</c:v>
                </c:pt>
                <c:pt idx="81">
                  <c:v>POLR2I</c:v>
                </c:pt>
                <c:pt idx="82">
                  <c:v>POU2F1</c:v>
                </c:pt>
                <c:pt idx="83">
                  <c:v>PPARA</c:v>
                </c:pt>
                <c:pt idx="84">
                  <c:v>PPARGC1B</c:v>
                </c:pt>
                <c:pt idx="85">
                  <c:v>PRMT1</c:v>
                </c:pt>
                <c:pt idx="86">
                  <c:v>PRMT5</c:v>
                </c:pt>
                <c:pt idx="87">
                  <c:v>PTTG1</c:v>
                </c:pt>
                <c:pt idx="88">
                  <c:v>PURB</c:v>
                </c:pt>
                <c:pt idx="89">
                  <c:v>RARA</c:v>
                </c:pt>
                <c:pt idx="90">
                  <c:v>RARG</c:v>
                </c:pt>
              </c:strCache>
            </c:strRef>
          </c:cat>
          <c:val>
            <c:numRef>
              <c:f>([1]Calculation!$CI$5:$CI$94,[1]Calculation!$CI$3)</c:f>
              <c:numCache>
                <c:formatCode>General</c:formatCode>
                <c:ptCount val="91"/>
                <c:pt idx="0">
                  <c:v>-2.1789740507999977</c:v>
                </c:pt>
                <c:pt idx="1">
                  <c:v>-2.1789740507999977</c:v>
                </c:pt>
                <c:pt idx="2">
                  <c:v>-2.1789740507999977</c:v>
                </c:pt>
                <c:pt idx="3">
                  <c:v>-2.1789740507999977</c:v>
                </c:pt>
                <c:pt idx="4">
                  <c:v>-2.1789740507999977</c:v>
                </c:pt>
                <c:pt idx="5">
                  <c:v>-2.1789740507999977</c:v>
                </c:pt>
                <c:pt idx="6">
                  <c:v>-2.1789740507999977</c:v>
                </c:pt>
                <c:pt idx="7">
                  <c:v>-2.1789740507999977</c:v>
                </c:pt>
                <c:pt idx="8">
                  <c:v>-2.1789740507999977</c:v>
                </c:pt>
                <c:pt idx="9">
                  <c:v>-2.1789740507999977</c:v>
                </c:pt>
                <c:pt idx="10">
                  <c:v>-2.1789740507999977</c:v>
                </c:pt>
                <c:pt idx="11">
                  <c:v>-2.1789740507999977</c:v>
                </c:pt>
                <c:pt idx="12">
                  <c:v>-2.1789740507999977</c:v>
                </c:pt>
                <c:pt idx="13">
                  <c:v>-2.1789740507999977</c:v>
                </c:pt>
                <c:pt idx="14">
                  <c:v>-2.1789740507999977</c:v>
                </c:pt>
                <c:pt idx="15">
                  <c:v>-2.1789740507999977</c:v>
                </c:pt>
                <c:pt idx="16">
                  <c:v>-2.1789740507999977</c:v>
                </c:pt>
                <c:pt idx="17">
                  <c:v>-2.1789740507999977</c:v>
                </c:pt>
                <c:pt idx="18">
                  <c:v>-2.1789740507999977</c:v>
                </c:pt>
                <c:pt idx="19">
                  <c:v>-2.1789740507999977</c:v>
                </c:pt>
                <c:pt idx="20">
                  <c:v>-2.1789740507999977</c:v>
                </c:pt>
                <c:pt idx="21">
                  <c:v>-2.1789740507999977</c:v>
                </c:pt>
                <c:pt idx="22">
                  <c:v>-2.1789740507999977</c:v>
                </c:pt>
                <c:pt idx="23">
                  <c:v>-2.1789740507999977</c:v>
                </c:pt>
                <c:pt idx="24">
                  <c:v>-2.1789740507999977</c:v>
                </c:pt>
                <c:pt idx="25">
                  <c:v>-2.1789740507999977</c:v>
                </c:pt>
                <c:pt idx="26">
                  <c:v>-2.1789740507999977</c:v>
                </c:pt>
                <c:pt idx="27">
                  <c:v>-2.1789740507999977</c:v>
                </c:pt>
                <c:pt idx="28">
                  <c:v>-2.1789740507999977</c:v>
                </c:pt>
                <c:pt idx="29">
                  <c:v>-2.1789740507999977</c:v>
                </c:pt>
                <c:pt idx="30">
                  <c:v>-2.1789740507999977</c:v>
                </c:pt>
                <c:pt idx="31">
                  <c:v>-2.1789740507999977</c:v>
                </c:pt>
                <c:pt idx="32">
                  <c:v>-2.1789740507999977</c:v>
                </c:pt>
                <c:pt idx="33">
                  <c:v>-2.1789740507999977</c:v>
                </c:pt>
                <c:pt idx="34">
                  <c:v>-2.1789740507999977</c:v>
                </c:pt>
                <c:pt idx="35">
                  <c:v>-2.1789740507999977</c:v>
                </c:pt>
                <c:pt idx="36">
                  <c:v>-2.1789740507999977</c:v>
                </c:pt>
                <c:pt idx="37">
                  <c:v>-2.1789740507999977</c:v>
                </c:pt>
                <c:pt idx="38">
                  <c:v>-2.1789740507999977</c:v>
                </c:pt>
                <c:pt idx="39">
                  <c:v>-2.1789740507999977</c:v>
                </c:pt>
                <c:pt idx="40">
                  <c:v>-2.1789740507999977</c:v>
                </c:pt>
                <c:pt idx="41">
                  <c:v>-2.1789740507999977</c:v>
                </c:pt>
                <c:pt idx="42">
                  <c:v>-2.1789740507999977</c:v>
                </c:pt>
                <c:pt idx="43">
                  <c:v>-2.1789740507999977</c:v>
                </c:pt>
                <c:pt idx="44">
                  <c:v>-2.1789740507999977</c:v>
                </c:pt>
                <c:pt idx="45">
                  <c:v>-2.1789740507999977</c:v>
                </c:pt>
                <c:pt idx="46">
                  <c:v>-2.1789740507999977</c:v>
                </c:pt>
                <c:pt idx="47">
                  <c:v>-2.1789740507999977</c:v>
                </c:pt>
                <c:pt idx="48">
                  <c:v>-2.1789740507999977</c:v>
                </c:pt>
                <c:pt idx="49">
                  <c:v>-2.1789740507999977</c:v>
                </c:pt>
                <c:pt idx="50">
                  <c:v>-2.1789740507999977</c:v>
                </c:pt>
                <c:pt idx="51">
                  <c:v>-2.1789740507999977</c:v>
                </c:pt>
                <c:pt idx="52">
                  <c:v>-2.1789740507999977</c:v>
                </c:pt>
                <c:pt idx="53">
                  <c:v>-2.1789740507999977</c:v>
                </c:pt>
                <c:pt idx="54">
                  <c:v>-2.1789740507999977</c:v>
                </c:pt>
                <c:pt idx="55">
                  <c:v>-2.1789740507999977</c:v>
                </c:pt>
                <c:pt idx="56">
                  <c:v>-2.1789740507999977</c:v>
                </c:pt>
                <c:pt idx="57">
                  <c:v>-2.1789740507999977</c:v>
                </c:pt>
                <c:pt idx="58">
                  <c:v>-2.1789740507999977</c:v>
                </c:pt>
                <c:pt idx="59">
                  <c:v>-2.1789740507999977</c:v>
                </c:pt>
                <c:pt idx="60">
                  <c:v>-2.1789740507999977</c:v>
                </c:pt>
                <c:pt idx="61">
                  <c:v>-2.1789740507999977</c:v>
                </c:pt>
                <c:pt idx="62">
                  <c:v>-2.1789740507999977</c:v>
                </c:pt>
                <c:pt idx="63">
                  <c:v>-2.1789740507999977</c:v>
                </c:pt>
                <c:pt idx="64">
                  <c:v>-2.1789740507999977</c:v>
                </c:pt>
                <c:pt idx="65">
                  <c:v>-2.1789740507999977</c:v>
                </c:pt>
                <c:pt idx="66">
                  <c:v>-2.1789740507999977</c:v>
                </c:pt>
                <c:pt idx="67">
                  <c:v>-2.1789740507999977</c:v>
                </c:pt>
                <c:pt idx="68">
                  <c:v>-2.1789740507999977</c:v>
                </c:pt>
                <c:pt idx="69">
                  <c:v>-2.1789740507999977</c:v>
                </c:pt>
                <c:pt idx="70">
                  <c:v>-2.1789740507999977</c:v>
                </c:pt>
                <c:pt idx="71">
                  <c:v>-2.1789740507999977</c:v>
                </c:pt>
                <c:pt idx="72">
                  <c:v>-2.1789740507999977</c:v>
                </c:pt>
                <c:pt idx="73">
                  <c:v>-2.1789740507999977</c:v>
                </c:pt>
                <c:pt idx="74">
                  <c:v>-2.1789740507999977</c:v>
                </c:pt>
                <c:pt idx="75">
                  <c:v>-2.1789740507999977</c:v>
                </c:pt>
                <c:pt idx="76">
                  <c:v>-2.1789740507999977</c:v>
                </c:pt>
                <c:pt idx="77">
                  <c:v>-2.1789740507999977</c:v>
                </c:pt>
                <c:pt idx="78">
                  <c:v>-2.1789740507999977</c:v>
                </c:pt>
                <c:pt idx="79">
                  <c:v>-2.1789740507999977</c:v>
                </c:pt>
                <c:pt idx="80">
                  <c:v>-2.1789740507999977</c:v>
                </c:pt>
                <c:pt idx="81">
                  <c:v>-2.1789740507999977</c:v>
                </c:pt>
                <c:pt idx="82">
                  <c:v>-2.1789740507999977</c:v>
                </c:pt>
                <c:pt idx="83">
                  <c:v>-2.1789740507999977</c:v>
                </c:pt>
                <c:pt idx="84">
                  <c:v>-2.1789740507999977</c:v>
                </c:pt>
                <c:pt idx="85">
                  <c:v>-2.1789740507999977</c:v>
                </c:pt>
                <c:pt idx="86">
                  <c:v>-2.1789740507999977</c:v>
                </c:pt>
                <c:pt idx="87">
                  <c:v>-2.1789740507999977</c:v>
                </c:pt>
                <c:pt idx="88">
                  <c:v>-2.1789740507999977</c:v>
                </c:pt>
                <c:pt idx="89">
                  <c:v>-2.1789740507999977</c:v>
                </c:pt>
              </c:numCache>
            </c:numRef>
          </c:val>
        </c:ser>
        <c:gapWidth val="10"/>
        <c:overlap val="50"/>
        <c:axId val="78471936"/>
        <c:axId val="78473472"/>
      </c:barChart>
      <c:catAx>
        <c:axId val="78471936"/>
        <c:scaling>
          <c:orientation val="minMax"/>
        </c:scaling>
        <c:axPos val="b"/>
        <c:majorTickMark val="none"/>
        <c:tickLblPos val="none"/>
        <c:spPr>
          <a:ln w="3175">
            <a:solidFill>
              <a:srgbClr val="000000"/>
            </a:solidFill>
            <a:prstDash val="solid"/>
          </a:ln>
        </c:spPr>
        <c:crossAx val="78473472"/>
        <c:crosses val="autoZero"/>
        <c:auto val="1"/>
        <c:lblAlgn val="ctr"/>
        <c:lblOffset val="100"/>
        <c:tickLblSkip val="1"/>
        <c:tickMarkSkip val="1"/>
      </c:catAx>
      <c:valAx>
        <c:axId val="784734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LOG2 Fold changes (test/control)</a:t>
                </a:r>
              </a:p>
            </c:rich>
          </c:tx>
          <c:layout>
            <c:manualLayout>
              <c:xMode val="edge"/>
              <c:yMode val="edge"/>
              <c:x val="6.3694267515923587E-3"/>
              <c:y val="0.27548806941431686"/>
            </c:manualLayout>
          </c:layout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84719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6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2</xdr:row>
      <xdr:rowOff>95250</xdr:rowOff>
    </xdr:from>
    <xdr:to>
      <xdr:col>12</xdr:col>
      <xdr:colOff>561975</xdr:colOff>
      <xdr:row>29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47675</xdr:colOff>
      <xdr:row>7</xdr:row>
      <xdr:rowOff>104775</xdr:rowOff>
    </xdr:from>
    <xdr:to>
      <xdr:col>8</xdr:col>
      <xdr:colOff>447675</xdr:colOff>
      <xdr:row>11</xdr:row>
      <xdr:rowOff>161925</xdr:rowOff>
    </xdr:to>
    <xdr:cxnSp macro="">
      <xdr:nvCxnSpPr>
        <xdr:cNvPr id="4" name="Straight Arrow Connector 3"/>
        <xdr:cNvCxnSpPr/>
      </xdr:nvCxnSpPr>
      <xdr:spPr>
        <a:xfrm>
          <a:off x="6581775" y="1438275"/>
          <a:ext cx="0" cy="819150"/>
        </a:xfrm>
        <a:prstGeom prst="straightConnector1">
          <a:avLst/>
        </a:prstGeom>
        <a:ln w="28575">
          <a:solidFill>
            <a:srgbClr val="C0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yaoaiwei/My%20Documents/breast%20cancer/siRNA%20array/SULT1A1%20expression%20in%20siTF%20MCF7%20plate%202%20TCSC0602C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"/>
      <sheetName val="GeneTable"/>
      <sheetName val="Test Data"/>
      <sheetName val="Control Data"/>
      <sheetName val="QC Report"/>
      <sheetName val="Summary"/>
      <sheetName val="Result 2D"/>
      <sheetName val="3D "/>
      <sheetName val="Calculation"/>
      <sheetName val="Sheet1"/>
    </sheetNames>
    <sheetDataSet>
      <sheetData sheetId="0"/>
      <sheetData sheetId="1"/>
      <sheetData sheetId="2"/>
      <sheetData sheetId="3"/>
      <sheetData sheetId="4"/>
      <sheetData sheetId="5">
        <row r="2">
          <cell r="B2" t="str">
            <v>SULT1A1</v>
          </cell>
        </row>
      </sheetData>
      <sheetData sheetId="6"/>
      <sheetData sheetId="7"/>
      <sheetData sheetId="8">
        <row r="5">
          <cell r="C5" t="str">
            <v>HAT1</v>
          </cell>
          <cell r="BA5">
            <v>-1.1067797500000018</v>
          </cell>
          <cell r="CH5">
            <v>1.4039215507999967</v>
          </cell>
          <cell r="CI5">
            <v>-2.1789740507999977</v>
          </cell>
        </row>
        <row r="6">
          <cell r="C6" t="str">
            <v>HCFC1</v>
          </cell>
          <cell r="BA6">
            <v>-0.82114875000000442</v>
          </cell>
          <cell r="CH6">
            <v>1.4039215507999967</v>
          </cell>
          <cell r="CI6">
            <v>-2.1789740507999977</v>
          </cell>
        </row>
        <row r="7">
          <cell r="C7" t="str">
            <v>HDAC1</v>
          </cell>
          <cell r="BA7">
            <v>-0.46601274999999748</v>
          </cell>
          <cell r="CH7">
            <v>1.4039215507999967</v>
          </cell>
          <cell r="CI7">
            <v>-2.1789740507999977</v>
          </cell>
        </row>
        <row r="8">
          <cell r="C8" t="str">
            <v>HDAC3</v>
          </cell>
          <cell r="BA8">
            <v>0.29254724999999815</v>
          </cell>
          <cell r="CH8">
            <v>1.4039215507999967</v>
          </cell>
          <cell r="CI8">
            <v>-2.1789740507999977</v>
          </cell>
        </row>
        <row r="9">
          <cell r="C9" t="str">
            <v>HDAC6</v>
          </cell>
          <cell r="BA9">
            <v>6.8228250000001475E-2</v>
          </cell>
          <cell r="CH9">
            <v>1.4039215507999967</v>
          </cell>
          <cell r="CI9">
            <v>-2.1789740507999977</v>
          </cell>
        </row>
        <row r="10">
          <cell r="C10" t="str">
            <v>HHEX</v>
          </cell>
          <cell r="BA10">
            <v>-0.39572074999999879</v>
          </cell>
          <cell r="CH10">
            <v>1.4039215507999967</v>
          </cell>
          <cell r="CI10">
            <v>-2.1789740507999977</v>
          </cell>
        </row>
        <row r="11">
          <cell r="C11" t="str">
            <v>HIF1A</v>
          </cell>
          <cell r="BA11">
            <v>-1.6992947500000055</v>
          </cell>
          <cell r="CH11">
            <v>1.4039215507999967</v>
          </cell>
          <cell r="CI11">
            <v>-2.1789740507999977</v>
          </cell>
        </row>
        <row r="12">
          <cell r="C12" t="str">
            <v>HIRA</v>
          </cell>
          <cell r="BA12">
            <v>0.83809124999999796</v>
          </cell>
          <cell r="CH12">
            <v>1.4039215507999967</v>
          </cell>
          <cell r="CI12">
            <v>-2.1789740507999977</v>
          </cell>
        </row>
        <row r="13">
          <cell r="C13" t="str">
            <v>HMG20A</v>
          </cell>
          <cell r="BA13">
            <v>-0.49895174999999636</v>
          </cell>
          <cell r="CH13">
            <v>1.4039215507999967</v>
          </cell>
          <cell r="CI13">
            <v>-2.1789740507999977</v>
          </cell>
        </row>
        <row r="14">
          <cell r="C14" t="str">
            <v>HMGB2</v>
          </cell>
          <cell r="BA14">
            <v>-1.5638077499999985</v>
          </cell>
          <cell r="CH14">
            <v>1.4039215507999967</v>
          </cell>
          <cell r="CI14">
            <v>-2.1789740507999977</v>
          </cell>
        </row>
        <row r="15">
          <cell r="C15" t="str">
            <v>HOXA10</v>
          </cell>
          <cell r="BA15">
            <v>-3.0611749999999691E-2</v>
          </cell>
          <cell r="CH15">
            <v>1.4039215507999967</v>
          </cell>
          <cell r="CI15">
            <v>-2.1789740507999977</v>
          </cell>
        </row>
        <row r="16">
          <cell r="C16" t="str">
            <v>HOXA5</v>
          </cell>
          <cell r="BA16">
            <v>-1.1426647500000024</v>
          </cell>
          <cell r="CH16">
            <v>1.4039215507999967</v>
          </cell>
          <cell r="CI16">
            <v>-2.1789740507999977</v>
          </cell>
        </row>
        <row r="17">
          <cell r="C17" t="str">
            <v>HOXB7</v>
          </cell>
          <cell r="BA17">
            <v>-4.1887067499999979</v>
          </cell>
          <cell r="CH17">
            <v>1.4039215507999967</v>
          </cell>
          <cell r="CI17">
            <v>-2.1789740507999977</v>
          </cell>
        </row>
        <row r="18">
          <cell r="C18" t="str">
            <v>HOXC10</v>
          </cell>
          <cell r="BA18">
            <v>-1.3425987500000014</v>
          </cell>
          <cell r="CH18">
            <v>1.4039215507999967</v>
          </cell>
          <cell r="CI18">
            <v>-2.1789740507999977</v>
          </cell>
        </row>
        <row r="19">
          <cell r="C19" t="str">
            <v>HOXC6</v>
          </cell>
          <cell r="BA19">
            <v>-1.2365327499999994</v>
          </cell>
          <cell r="CH19">
            <v>1.4039215507999967</v>
          </cell>
          <cell r="CI19">
            <v>-2.1789740507999977</v>
          </cell>
        </row>
        <row r="20">
          <cell r="C20" t="str">
            <v>HOXD8</v>
          </cell>
          <cell r="BA20">
            <v>-1.4978117500000037</v>
          </cell>
          <cell r="CH20">
            <v>1.4039215507999967</v>
          </cell>
          <cell r="CI20">
            <v>-2.1789740507999977</v>
          </cell>
        </row>
        <row r="21">
          <cell r="C21" t="str">
            <v>HSD17B8</v>
          </cell>
          <cell r="BA21">
            <v>-1.5014237500000054</v>
          </cell>
          <cell r="CH21">
            <v>1.4039215507999967</v>
          </cell>
          <cell r="CI21">
            <v>-2.1789740507999977</v>
          </cell>
        </row>
        <row r="22">
          <cell r="C22" t="str">
            <v>HSF1</v>
          </cell>
          <cell r="BA22">
            <v>-1.5845437500000001</v>
          </cell>
          <cell r="CH22">
            <v>1.4039215507999967</v>
          </cell>
          <cell r="CI22">
            <v>-2.1789740507999977</v>
          </cell>
        </row>
        <row r="23">
          <cell r="C23" t="str">
            <v>ING2</v>
          </cell>
          <cell r="BA23">
            <v>-1.4120027500000034</v>
          </cell>
          <cell r="CH23">
            <v>1.4039215507999967</v>
          </cell>
          <cell r="CI23">
            <v>-2.1789740507999977</v>
          </cell>
        </row>
        <row r="24">
          <cell r="C24" t="str">
            <v>ING5</v>
          </cell>
          <cell r="BA24">
            <v>-2.0445047500000064</v>
          </cell>
          <cell r="CH24">
            <v>1.4039215507999967</v>
          </cell>
          <cell r="CI24">
            <v>-2.1789740507999977</v>
          </cell>
        </row>
        <row r="25">
          <cell r="C25" t="str">
            <v>INO80</v>
          </cell>
          <cell r="BA25">
            <v>-0.78039275000000241</v>
          </cell>
          <cell r="CH25">
            <v>1.4039215507999967</v>
          </cell>
          <cell r="CI25">
            <v>-2.1789740507999977</v>
          </cell>
        </row>
        <row r="26">
          <cell r="C26" t="str">
            <v>IRF2</v>
          </cell>
          <cell r="BA26">
            <v>0.38642424999999764</v>
          </cell>
          <cell r="CH26">
            <v>1.4039215507999967</v>
          </cell>
          <cell r="CI26">
            <v>-2.1789740507999977</v>
          </cell>
        </row>
        <row r="27">
          <cell r="C27" t="str">
            <v>IRF3</v>
          </cell>
          <cell r="BA27">
            <v>-0.54664174999999926</v>
          </cell>
          <cell r="CH27">
            <v>1.4039215507999967</v>
          </cell>
          <cell r="CI27">
            <v>-2.1789740507999977</v>
          </cell>
        </row>
        <row r="28">
          <cell r="C28" t="str">
            <v>IRF6</v>
          </cell>
          <cell r="BA28">
            <v>-0.85504325000000003</v>
          </cell>
          <cell r="CH28">
            <v>1.4039215507999967</v>
          </cell>
          <cell r="CI28">
            <v>-2.1789740507999977</v>
          </cell>
        </row>
        <row r="29">
          <cell r="C29" t="str">
            <v>IRF9</v>
          </cell>
          <cell r="BA29">
            <v>0.3043332499999985</v>
          </cell>
          <cell r="CH29">
            <v>1.4039215507999967</v>
          </cell>
          <cell r="CI29">
            <v>-2.1789740507999977</v>
          </cell>
        </row>
        <row r="30">
          <cell r="C30" t="str">
            <v>JUN</v>
          </cell>
          <cell r="BA30">
            <v>0.12517524999999749</v>
          </cell>
          <cell r="CH30">
            <v>1.4039215507999967</v>
          </cell>
          <cell r="CI30">
            <v>-2.1789740507999977</v>
          </cell>
        </row>
        <row r="31">
          <cell r="C31" t="str">
            <v>JUNB</v>
          </cell>
          <cell r="BA31">
            <v>8.6597249999997031E-2</v>
          </cell>
          <cell r="CH31">
            <v>1.4039215507999967</v>
          </cell>
          <cell r="CI31">
            <v>-2.1789740507999977</v>
          </cell>
        </row>
        <row r="32">
          <cell r="C32" t="str">
            <v>KDM1A</v>
          </cell>
          <cell r="BA32">
            <v>0.12867324999999738</v>
          </cell>
          <cell r="CH32">
            <v>1.4039215507999967</v>
          </cell>
          <cell r="CI32">
            <v>-2.1789740507999977</v>
          </cell>
        </row>
        <row r="33">
          <cell r="C33" t="str">
            <v>KDM4A</v>
          </cell>
          <cell r="BA33">
            <v>-5.6075000000112675E-4</v>
          </cell>
          <cell r="CH33">
            <v>1.4039215507999967</v>
          </cell>
          <cell r="CI33">
            <v>-2.1789740507999977</v>
          </cell>
        </row>
        <row r="34">
          <cell r="C34" t="str">
            <v>KDM5B</v>
          </cell>
          <cell r="BA34">
            <v>1.1740162500000009</v>
          </cell>
          <cell r="CH34">
            <v>1.4039215507999967</v>
          </cell>
          <cell r="CI34">
            <v>-2.1789740507999977</v>
          </cell>
        </row>
        <row r="35">
          <cell r="C35" t="str">
            <v>KLF11</v>
          </cell>
          <cell r="BA35">
            <v>-0.45082224999999865</v>
          </cell>
          <cell r="CH35">
            <v>1.4039215507999967</v>
          </cell>
          <cell r="CI35">
            <v>-2.1789740507999977</v>
          </cell>
        </row>
        <row r="36">
          <cell r="C36" t="str">
            <v>KLF3</v>
          </cell>
          <cell r="BA36">
            <v>0.14820724999999479</v>
          </cell>
          <cell r="CH36">
            <v>1.4039215507999967</v>
          </cell>
          <cell r="CI36">
            <v>-2.1789740507999977</v>
          </cell>
        </row>
        <row r="37">
          <cell r="C37" t="str">
            <v>KLF4</v>
          </cell>
          <cell r="BA37">
            <v>0.27307524999999871</v>
          </cell>
          <cell r="CH37">
            <v>1.4039215507999967</v>
          </cell>
          <cell r="CI37">
            <v>-2.1789740507999977</v>
          </cell>
        </row>
        <row r="38">
          <cell r="C38" t="str">
            <v>KLF5</v>
          </cell>
          <cell r="BA38">
            <v>-0.25232475000000398</v>
          </cell>
          <cell r="CH38">
            <v>1.4039215507999967</v>
          </cell>
          <cell r="CI38">
            <v>-2.1789740507999977</v>
          </cell>
        </row>
        <row r="39">
          <cell r="C39" t="str">
            <v>CERS6</v>
          </cell>
          <cell r="BA39">
            <v>0.24534124999999782</v>
          </cell>
          <cell r="CH39">
            <v>1.4039215507999967</v>
          </cell>
          <cell r="CI39">
            <v>-2.1789740507999977</v>
          </cell>
        </row>
        <row r="40">
          <cell r="C40" t="str">
            <v>LCORL</v>
          </cell>
          <cell r="BA40">
            <v>0.80269224999999766</v>
          </cell>
          <cell r="CH40">
            <v>1.4039215507999967</v>
          </cell>
          <cell r="CI40">
            <v>-2.1789740507999977</v>
          </cell>
        </row>
        <row r="41">
          <cell r="C41" t="str">
            <v>LHX2</v>
          </cell>
          <cell r="BA41">
            <v>-0.21850875000000253</v>
          </cell>
          <cell r="CH41">
            <v>1.4039215507999967</v>
          </cell>
          <cell r="CI41">
            <v>-2.1789740507999977</v>
          </cell>
        </row>
        <row r="42">
          <cell r="C42" t="str">
            <v>LMO4</v>
          </cell>
          <cell r="BA42">
            <v>-1.6958807500000066</v>
          </cell>
          <cell r="CH42">
            <v>1.4039215507999967</v>
          </cell>
          <cell r="CI42">
            <v>-2.1789740507999977</v>
          </cell>
        </row>
        <row r="43">
          <cell r="C43" t="str">
            <v>LMX1B</v>
          </cell>
          <cell r="BA43">
            <v>0.17493924999999436</v>
          </cell>
          <cell r="CH43">
            <v>1.4039215507999967</v>
          </cell>
          <cell r="CI43">
            <v>-2.1789740507999977</v>
          </cell>
        </row>
        <row r="44">
          <cell r="C44" t="str">
            <v>MAFG</v>
          </cell>
          <cell r="BA44">
            <v>-4.7074750000001955E-2</v>
          </cell>
          <cell r="CH44">
            <v>1.4039215507999967</v>
          </cell>
          <cell r="CI44">
            <v>-2.1789740507999977</v>
          </cell>
        </row>
        <row r="45">
          <cell r="C45" t="str">
            <v>MBD2</v>
          </cell>
          <cell r="BA45">
            <v>-2.2563277500000005</v>
          </cell>
          <cell r="CH45">
            <v>1.4039215507999967</v>
          </cell>
          <cell r="CI45">
            <v>-2.1789740507999977</v>
          </cell>
        </row>
        <row r="46">
          <cell r="C46" t="str">
            <v>MBD3</v>
          </cell>
          <cell r="BA46">
            <v>-0.22329175000000132</v>
          </cell>
          <cell r="CH46">
            <v>1.4039215507999967</v>
          </cell>
          <cell r="CI46">
            <v>-2.1789740507999977</v>
          </cell>
        </row>
        <row r="47">
          <cell r="C47" t="str">
            <v>MBD4</v>
          </cell>
          <cell r="BA47">
            <v>-4.2487500000008118E-3</v>
          </cell>
          <cell r="CH47">
            <v>1.4039215507999967</v>
          </cell>
          <cell r="CI47">
            <v>-2.1789740507999977</v>
          </cell>
        </row>
        <row r="48">
          <cell r="C48" t="str">
            <v>MED1</v>
          </cell>
          <cell r="BA48">
            <v>-0.83436175000000301</v>
          </cell>
          <cell r="CH48">
            <v>1.4039215507999967</v>
          </cell>
          <cell r="CI48">
            <v>-2.1789740507999977</v>
          </cell>
        </row>
        <row r="49">
          <cell r="C49" t="str">
            <v>MED12</v>
          </cell>
          <cell r="BA49">
            <v>-1.7604907499999991</v>
          </cell>
          <cell r="CH49">
            <v>1.4039215507999967</v>
          </cell>
          <cell r="CI49">
            <v>-2.1789740507999977</v>
          </cell>
        </row>
        <row r="50">
          <cell r="C50" t="str">
            <v>MED13</v>
          </cell>
          <cell r="BA50">
            <v>-1.2113977500000013</v>
          </cell>
          <cell r="CH50">
            <v>1.4039215507999967</v>
          </cell>
          <cell r="CI50">
            <v>-2.1789740507999977</v>
          </cell>
        </row>
        <row r="51">
          <cell r="C51" t="str">
            <v>MED16</v>
          </cell>
          <cell r="BA51">
            <v>0.44268524999999642</v>
          </cell>
          <cell r="CH51">
            <v>1.4039215507999967</v>
          </cell>
          <cell r="CI51">
            <v>-2.1789740507999977</v>
          </cell>
        </row>
        <row r="52">
          <cell r="C52" t="str">
            <v>MED24</v>
          </cell>
          <cell r="BA52">
            <v>-0.14549175000000156</v>
          </cell>
          <cell r="CH52">
            <v>1.4039215507999967</v>
          </cell>
          <cell r="CI52">
            <v>-2.1789740507999977</v>
          </cell>
        </row>
        <row r="53">
          <cell r="C53" t="str">
            <v>MED4</v>
          </cell>
          <cell r="BA53">
            <v>0.55162824999999904</v>
          </cell>
          <cell r="CH53">
            <v>1.4039215507999967</v>
          </cell>
          <cell r="CI53">
            <v>-2.1789740507999977</v>
          </cell>
        </row>
        <row r="54">
          <cell r="C54" t="str">
            <v>MEF2A</v>
          </cell>
          <cell r="BA54">
            <v>3.3726249999997973E-2</v>
          </cell>
          <cell r="CH54">
            <v>1.4039215507999967</v>
          </cell>
          <cell r="CI54">
            <v>-2.1789740507999977</v>
          </cell>
        </row>
        <row r="55">
          <cell r="C55" t="str">
            <v>MEIS2</v>
          </cell>
          <cell r="BA55">
            <v>0.24243425000000046</v>
          </cell>
          <cell r="CH55">
            <v>1.4039215507999967</v>
          </cell>
          <cell r="CI55">
            <v>-2.1789740507999977</v>
          </cell>
        </row>
        <row r="56">
          <cell r="C56" t="str">
            <v>MLL</v>
          </cell>
          <cell r="BA56">
            <v>1.0614682499999986</v>
          </cell>
          <cell r="CH56">
            <v>1.4039215507999967</v>
          </cell>
          <cell r="CI56">
            <v>-2.1789740507999977</v>
          </cell>
        </row>
        <row r="57">
          <cell r="C57" t="str">
            <v>MLL2</v>
          </cell>
          <cell r="BA57">
            <v>-0.5077517500000015</v>
          </cell>
          <cell r="CH57">
            <v>1.4039215507999967</v>
          </cell>
          <cell r="CI57">
            <v>-2.1789740507999977</v>
          </cell>
        </row>
        <row r="58">
          <cell r="C58" t="str">
            <v>MSRB2</v>
          </cell>
          <cell r="BA58">
            <v>-0.94895875000000462</v>
          </cell>
          <cell r="CH58">
            <v>1.4039215507999967</v>
          </cell>
          <cell r="CI58">
            <v>-2.1789740507999977</v>
          </cell>
        </row>
        <row r="59">
          <cell r="C59" t="str">
            <v>MSX2</v>
          </cell>
          <cell r="BA59">
            <v>-0.66301575000000523</v>
          </cell>
          <cell r="CH59">
            <v>1.4039215507999967</v>
          </cell>
          <cell r="CI59">
            <v>-2.1789740507999977</v>
          </cell>
        </row>
        <row r="60">
          <cell r="C60" t="str">
            <v>MTA1</v>
          </cell>
          <cell r="BA60">
            <v>0.72939624999999886</v>
          </cell>
          <cell r="CH60">
            <v>1.4039215507999967</v>
          </cell>
          <cell r="CI60">
            <v>-2.1789740507999977</v>
          </cell>
        </row>
        <row r="61">
          <cell r="C61" t="str">
            <v>MTA2</v>
          </cell>
          <cell r="BA61">
            <v>-0.95463875000000542</v>
          </cell>
          <cell r="CH61">
            <v>1.4039215507999967</v>
          </cell>
          <cell r="CI61">
            <v>-2.1789740507999977</v>
          </cell>
        </row>
        <row r="62">
          <cell r="C62" t="str">
            <v>MXD1</v>
          </cell>
          <cell r="BA62">
            <v>-0.92280775000000037</v>
          </cell>
          <cell r="CH62">
            <v>1.4039215507999967</v>
          </cell>
          <cell r="CI62">
            <v>-2.1789740507999977</v>
          </cell>
        </row>
        <row r="63">
          <cell r="C63" t="str">
            <v>MYB</v>
          </cell>
          <cell r="BA63">
            <v>-0.77797775000000235</v>
          </cell>
          <cell r="CH63">
            <v>1.4039215507999967</v>
          </cell>
          <cell r="CI63">
            <v>-2.1789740507999977</v>
          </cell>
        </row>
        <row r="64">
          <cell r="C64" t="str">
            <v>MYBL2</v>
          </cell>
          <cell r="BA64">
            <v>-1.3473202500000083</v>
          </cell>
          <cell r="CH64">
            <v>1.4039215507999967</v>
          </cell>
          <cell r="CI64">
            <v>-2.1789740507999977</v>
          </cell>
        </row>
        <row r="65">
          <cell r="C65" t="str">
            <v>MYPOP</v>
          </cell>
          <cell r="BA65">
            <v>-1.6947917499999963</v>
          </cell>
          <cell r="CH65">
            <v>1.4039215507999967</v>
          </cell>
          <cell r="CI65">
            <v>-2.1789740507999977</v>
          </cell>
        </row>
        <row r="66">
          <cell r="C66" t="str">
            <v>NCOA4</v>
          </cell>
          <cell r="BA66">
            <v>-1.7925197500000016</v>
          </cell>
          <cell r="CH66">
            <v>1.4039215507999967</v>
          </cell>
          <cell r="CI66">
            <v>-2.1789740507999977</v>
          </cell>
        </row>
        <row r="67">
          <cell r="C67" t="str">
            <v>NCOR2</v>
          </cell>
          <cell r="BA67">
            <v>-3.3251587500000048</v>
          </cell>
          <cell r="CH67">
            <v>1.4039215507999967</v>
          </cell>
          <cell r="CI67">
            <v>-2.1789740507999977</v>
          </cell>
        </row>
        <row r="68">
          <cell r="C68" t="str">
            <v>NFIB</v>
          </cell>
          <cell r="BA68">
            <v>-0.89308275000000337</v>
          </cell>
          <cell r="CH68">
            <v>1.4039215507999967</v>
          </cell>
          <cell r="CI68">
            <v>-2.1789740507999977</v>
          </cell>
        </row>
        <row r="69">
          <cell r="C69" t="str">
            <v>NFYC</v>
          </cell>
          <cell r="BA69">
            <v>-1.4528357500000033</v>
          </cell>
          <cell r="CH69">
            <v>1.4039215507999967</v>
          </cell>
          <cell r="CI69">
            <v>-2.1789740507999977</v>
          </cell>
        </row>
        <row r="70">
          <cell r="C70" t="str">
            <v>NPM1</v>
          </cell>
          <cell r="BA70">
            <v>-2.4367427500000041</v>
          </cell>
          <cell r="CH70">
            <v>1.4039215507999967</v>
          </cell>
          <cell r="CI70">
            <v>-2.1789740507999977</v>
          </cell>
        </row>
        <row r="71">
          <cell r="C71" t="str">
            <v>NR5A2</v>
          </cell>
          <cell r="BA71">
            <v>-1.4821567499999981</v>
          </cell>
          <cell r="CH71">
            <v>1.4039215507999967</v>
          </cell>
          <cell r="CI71">
            <v>-2.1789740507999977</v>
          </cell>
        </row>
        <row r="72">
          <cell r="C72" t="str">
            <v>NSD1</v>
          </cell>
          <cell r="BA72">
            <v>-0.20081475000000473</v>
          </cell>
          <cell r="CH72">
            <v>1.4039215507999967</v>
          </cell>
          <cell r="CI72">
            <v>-2.1789740507999977</v>
          </cell>
        </row>
        <row r="73">
          <cell r="C73" t="str">
            <v>ONECUT1</v>
          </cell>
          <cell r="BA73">
            <v>1.0447792500000026</v>
          </cell>
          <cell r="CH73">
            <v>1.4039215507999967</v>
          </cell>
          <cell r="CI73">
            <v>-2.1789740507999977</v>
          </cell>
        </row>
        <row r="74">
          <cell r="C74" t="str">
            <v>PBRM1</v>
          </cell>
          <cell r="BA74">
            <v>-0.18936875000000039</v>
          </cell>
          <cell r="CH74">
            <v>1.4039215507999967</v>
          </cell>
          <cell r="CI74">
            <v>-2.1789740507999977</v>
          </cell>
        </row>
        <row r="75">
          <cell r="C75" t="str">
            <v>PBX1</v>
          </cell>
          <cell r="BA75">
            <v>1.9387292500000002</v>
          </cell>
          <cell r="CH75">
            <v>1.4039215507999967</v>
          </cell>
          <cell r="CI75">
            <v>-2.1789740507999977</v>
          </cell>
        </row>
        <row r="76">
          <cell r="C76" t="str">
            <v>PBX3</v>
          </cell>
          <cell r="BA76">
            <v>-6.1720750000000706E-2</v>
          </cell>
          <cell r="CH76">
            <v>1.4039215507999967</v>
          </cell>
          <cell r="CI76">
            <v>-2.1789740507999977</v>
          </cell>
        </row>
        <row r="77">
          <cell r="C77" t="str">
            <v>PCGF2</v>
          </cell>
          <cell r="BA77">
            <v>-2.2752437499999996</v>
          </cell>
          <cell r="CH77">
            <v>1.4039215507999967</v>
          </cell>
          <cell r="CI77">
            <v>-2.1789740507999977</v>
          </cell>
        </row>
        <row r="78">
          <cell r="C78" t="str">
            <v>PFDN6</v>
          </cell>
          <cell r="BA78">
            <v>2.0789112499999982</v>
          </cell>
          <cell r="CH78">
            <v>1.4039215507999967</v>
          </cell>
          <cell r="CI78">
            <v>-2.1789740507999977</v>
          </cell>
        </row>
        <row r="79">
          <cell r="C79" t="str">
            <v>PGRMC2</v>
          </cell>
          <cell r="BA79">
            <v>0.88342424999999902</v>
          </cell>
          <cell r="CH79">
            <v>1.4039215507999967</v>
          </cell>
          <cell r="CI79">
            <v>-2.1789740507999977</v>
          </cell>
        </row>
        <row r="80">
          <cell r="C80" t="str">
            <v>PHF5A</v>
          </cell>
          <cell r="BA80">
            <v>-2.5148197499999991</v>
          </cell>
          <cell r="CH80">
            <v>1.4039215507999967</v>
          </cell>
          <cell r="CI80">
            <v>-2.1789740507999977</v>
          </cell>
        </row>
        <row r="81">
          <cell r="C81" t="str">
            <v>PIAS1</v>
          </cell>
          <cell r="BA81">
            <v>0.85545924999999623</v>
          </cell>
          <cell r="CH81">
            <v>1.4039215507999967</v>
          </cell>
          <cell r="CI81">
            <v>-2.1789740507999977</v>
          </cell>
        </row>
        <row r="82">
          <cell r="C82" t="str">
            <v>PML</v>
          </cell>
          <cell r="BA82">
            <v>8.8328249999996847E-2</v>
          </cell>
          <cell r="CH82">
            <v>1.4039215507999967</v>
          </cell>
          <cell r="CI82">
            <v>-2.1789740507999977</v>
          </cell>
        </row>
        <row r="83">
          <cell r="C83" t="str">
            <v>PNRC1</v>
          </cell>
          <cell r="BA83">
            <v>-0.11149075000000006</v>
          </cell>
          <cell r="CH83">
            <v>1.4039215507999967</v>
          </cell>
          <cell r="CI83">
            <v>-2.1789740507999977</v>
          </cell>
        </row>
        <row r="84">
          <cell r="C84" t="str">
            <v>PNRC2</v>
          </cell>
          <cell r="BA84">
            <v>0.66977024999999912</v>
          </cell>
          <cell r="CH84">
            <v>1.4039215507999967</v>
          </cell>
          <cell r="CI84">
            <v>-2.1789740507999977</v>
          </cell>
        </row>
        <row r="85">
          <cell r="C85" t="str">
            <v>POLR2I</v>
          </cell>
          <cell r="BA85">
            <v>-0.78548875000000051</v>
          </cell>
          <cell r="CH85">
            <v>1.4039215507999967</v>
          </cell>
          <cell r="CI85">
            <v>-2.1789740507999977</v>
          </cell>
        </row>
        <row r="86">
          <cell r="C86" t="str">
            <v>POU2F1</v>
          </cell>
          <cell r="BA86">
            <v>0.11438425000000123</v>
          </cell>
          <cell r="CH86">
            <v>1.4039215507999967</v>
          </cell>
          <cell r="CI86">
            <v>-2.1789740507999977</v>
          </cell>
        </row>
        <row r="87">
          <cell r="C87" t="str">
            <v>PPARA</v>
          </cell>
          <cell r="BA87">
            <v>-0.37933175000000208</v>
          </cell>
          <cell r="CH87">
            <v>1.4039215507999967</v>
          </cell>
          <cell r="CI87">
            <v>-2.1789740507999977</v>
          </cell>
        </row>
        <row r="88">
          <cell r="C88" t="str">
            <v>PPARGC1B</v>
          </cell>
          <cell r="BA88">
            <v>0.10206424999999708</v>
          </cell>
          <cell r="CH88">
            <v>1.4039215507999967</v>
          </cell>
          <cell r="CI88">
            <v>-2.1789740507999977</v>
          </cell>
        </row>
        <row r="89">
          <cell r="C89" t="str">
            <v>PRMT1</v>
          </cell>
          <cell r="BA89">
            <v>-0.65331875000000073</v>
          </cell>
          <cell r="CH89">
            <v>1.4039215507999967</v>
          </cell>
          <cell r="CI89">
            <v>-2.1789740507999977</v>
          </cell>
        </row>
        <row r="90">
          <cell r="C90" t="str">
            <v>PRMT5</v>
          </cell>
          <cell r="BA90">
            <v>-1.4522627500000032</v>
          </cell>
          <cell r="CH90">
            <v>1.4039215507999967</v>
          </cell>
          <cell r="CI90">
            <v>-2.1789740507999977</v>
          </cell>
        </row>
        <row r="91">
          <cell r="C91" t="str">
            <v>PTTG1</v>
          </cell>
          <cell r="BA91">
            <v>0.22514024999999996</v>
          </cell>
          <cell r="CH91">
            <v>1.4039215507999967</v>
          </cell>
          <cell r="CI91">
            <v>-2.1789740507999977</v>
          </cell>
        </row>
        <row r="92">
          <cell r="C92" t="str">
            <v>PURB</v>
          </cell>
          <cell r="BA92">
            <v>-4.9905750000003989E-2</v>
          </cell>
          <cell r="CH92">
            <v>1.4039215507999967</v>
          </cell>
          <cell r="CI92">
            <v>-2.1789740507999977</v>
          </cell>
        </row>
        <row r="93">
          <cell r="C93" t="str">
            <v>RARA</v>
          </cell>
          <cell r="BA93">
            <v>-9.4207500000022312E-3</v>
          </cell>
          <cell r="CH93">
            <v>1.4039215507999967</v>
          </cell>
          <cell r="CI93">
            <v>-2.1789740507999977</v>
          </cell>
        </row>
        <row r="94">
          <cell r="C94" t="str">
            <v>RARG</v>
          </cell>
          <cell r="BA94">
            <v>0.46143424999999466</v>
          </cell>
          <cell r="CH94">
            <v>1.4039215507999967</v>
          </cell>
          <cell r="CI94">
            <v>-2.1789740507999977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1"/>
  <sheetViews>
    <sheetView tabSelected="1" workbookViewId="0">
      <selection sqref="A1:XFD1048576"/>
    </sheetView>
  </sheetViews>
  <sheetFormatPr defaultRowHeight="15"/>
  <cols>
    <col min="1" max="1" width="21" style="5" customWidth="1"/>
    <col min="2" max="2" width="13.42578125" style="5" customWidth="1"/>
    <col min="3" max="3" width="11.85546875" style="5" customWidth="1"/>
    <col min="4" max="13" width="9.140625" style="5"/>
    <col min="14" max="14" width="1.85546875" style="5" customWidth="1"/>
    <col min="15" max="256" width="9.140625" style="5"/>
    <col min="257" max="257" width="21" style="5" customWidth="1"/>
    <col min="258" max="258" width="13.42578125" style="5" customWidth="1"/>
    <col min="259" max="259" width="11.85546875" style="5" customWidth="1"/>
    <col min="260" max="269" width="9.140625" style="5"/>
    <col min="270" max="270" width="1.85546875" style="5" customWidth="1"/>
    <col min="271" max="512" width="9.140625" style="5"/>
    <col min="513" max="513" width="21" style="5" customWidth="1"/>
    <col min="514" max="514" width="13.42578125" style="5" customWidth="1"/>
    <col min="515" max="515" width="11.85546875" style="5" customWidth="1"/>
    <col min="516" max="525" width="9.140625" style="5"/>
    <col min="526" max="526" width="1.85546875" style="5" customWidth="1"/>
    <col min="527" max="768" width="9.140625" style="5"/>
    <col min="769" max="769" width="21" style="5" customWidth="1"/>
    <col min="770" max="770" width="13.42578125" style="5" customWidth="1"/>
    <col min="771" max="771" width="11.85546875" style="5" customWidth="1"/>
    <col min="772" max="781" width="9.140625" style="5"/>
    <col min="782" max="782" width="1.85546875" style="5" customWidth="1"/>
    <col min="783" max="1024" width="9.140625" style="5"/>
    <col min="1025" max="1025" width="21" style="5" customWidth="1"/>
    <col min="1026" max="1026" width="13.42578125" style="5" customWidth="1"/>
    <col min="1027" max="1027" width="11.85546875" style="5" customWidth="1"/>
    <col min="1028" max="1037" width="9.140625" style="5"/>
    <col min="1038" max="1038" width="1.85546875" style="5" customWidth="1"/>
    <col min="1039" max="1280" width="9.140625" style="5"/>
    <col min="1281" max="1281" width="21" style="5" customWidth="1"/>
    <col min="1282" max="1282" width="13.42578125" style="5" customWidth="1"/>
    <col min="1283" max="1283" width="11.85546875" style="5" customWidth="1"/>
    <col min="1284" max="1293" width="9.140625" style="5"/>
    <col min="1294" max="1294" width="1.85546875" style="5" customWidth="1"/>
    <col min="1295" max="1536" width="9.140625" style="5"/>
    <col min="1537" max="1537" width="21" style="5" customWidth="1"/>
    <col min="1538" max="1538" width="13.42578125" style="5" customWidth="1"/>
    <col min="1539" max="1539" width="11.85546875" style="5" customWidth="1"/>
    <col min="1540" max="1549" width="9.140625" style="5"/>
    <col min="1550" max="1550" width="1.85546875" style="5" customWidth="1"/>
    <col min="1551" max="1792" width="9.140625" style="5"/>
    <col min="1793" max="1793" width="21" style="5" customWidth="1"/>
    <col min="1794" max="1794" width="13.42578125" style="5" customWidth="1"/>
    <col min="1795" max="1795" width="11.85546875" style="5" customWidth="1"/>
    <col min="1796" max="1805" width="9.140625" style="5"/>
    <col min="1806" max="1806" width="1.85546875" style="5" customWidth="1"/>
    <col min="1807" max="2048" width="9.140625" style="5"/>
    <col min="2049" max="2049" width="21" style="5" customWidth="1"/>
    <col min="2050" max="2050" width="13.42578125" style="5" customWidth="1"/>
    <col min="2051" max="2051" width="11.85546875" style="5" customWidth="1"/>
    <col min="2052" max="2061" width="9.140625" style="5"/>
    <col min="2062" max="2062" width="1.85546875" style="5" customWidth="1"/>
    <col min="2063" max="2304" width="9.140625" style="5"/>
    <col min="2305" max="2305" width="21" style="5" customWidth="1"/>
    <col min="2306" max="2306" width="13.42578125" style="5" customWidth="1"/>
    <col min="2307" max="2307" width="11.85546875" style="5" customWidth="1"/>
    <col min="2308" max="2317" width="9.140625" style="5"/>
    <col min="2318" max="2318" width="1.85546875" style="5" customWidth="1"/>
    <col min="2319" max="2560" width="9.140625" style="5"/>
    <col min="2561" max="2561" width="21" style="5" customWidth="1"/>
    <col min="2562" max="2562" width="13.42578125" style="5" customWidth="1"/>
    <col min="2563" max="2563" width="11.85546875" style="5" customWidth="1"/>
    <col min="2564" max="2573" width="9.140625" style="5"/>
    <col min="2574" max="2574" width="1.85546875" style="5" customWidth="1"/>
    <col min="2575" max="2816" width="9.140625" style="5"/>
    <col min="2817" max="2817" width="21" style="5" customWidth="1"/>
    <col min="2818" max="2818" width="13.42578125" style="5" customWidth="1"/>
    <col min="2819" max="2819" width="11.85546875" style="5" customWidth="1"/>
    <col min="2820" max="2829" width="9.140625" style="5"/>
    <col min="2830" max="2830" width="1.85546875" style="5" customWidth="1"/>
    <col min="2831" max="3072" width="9.140625" style="5"/>
    <col min="3073" max="3073" width="21" style="5" customWidth="1"/>
    <col min="3074" max="3074" width="13.42578125" style="5" customWidth="1"/>
    <col min="3075" max="3075" width="11.85546875" style="5" customWidth="1"/>
    <col min="3076" max="3085" width="9.140625" style="5"/>
    <col min="3086" max="3086" width="1.85546875" style="5" customWidth="1"/>
    <col min="3087" max="3328" width="9.140625" style="5"/>
    <col min="3329" max="3329" width="21" style="5" customWidth="1"/>
    <col min="3330" max="3330" width="13.42578125" style="5" customWidth="1"/>
    <col min="3331" max="3331" width="11.85546875" style="5" customWidth="1"/>
    <col min="3332" max="3341" width="9.140625" style="5"/>
    <col min="3342" max="3342" width="1.85546875" style="5" customWidth="1"/>
    <col min="3343" max="3584" width="9.140625" style="5"/>
    <col min="3585" max="3585" width="21" style="5" customWidth="1"/>
    <col min="3586" max="3586" width="13.42578125" style="5" customWidth="1"/>
    <col min="3587" max="3587" width="11.85546875" style="5" customWidth="1"/>
    <col min="3588" max="3597" width="9.140625" style="5"/>
    <col min="3598" max="3598" width="1.85546875" style="5" customWidth="1"/>
    <col min="3599" max="3840" width="9.140625" style="5"/>
    <col min="3841" max="3841" width="21" style="5" customWidth="1"/>
    <col min="3842" max="3842" width="13.42578125" style="5" customWidth="1"/>
    <col min="3843" max="3843" width="11.85546875" style="5" customWidth="1"/>
    <col min="3844" max="3853" width="9.140625" style="5"/>
    <col min="3854" max="3854" width="1.85546875" style="5" customWidth="1"/>
    <col min="3855" max="4096" width="9.140625" style="5"/>
    <col min="4097" max="4097" width="21" style="5" customWidth="1"/>
    <col min="4098" max="4098" width="13.42578125" style="5" customWidth="1"/>
    <col min="4099" max="4099" width="11.85546875" style="5" customWidth="1"/>
    <col min="4100" max="4109" width="9.140625" style="5"/>
    <col min="4110" max="4110" width="1.85546875" style="5" customWidth="1"/>
    <col min="4111" max="4352" width="9.140625" style="5"/>
    <col min="4353" max="4353" width="21" style="5" customWidth="1"/>
    <col min="4354" max="4354" width="13.42578125" style="5" customWidth="1"/>
    <col min="4355" max="4355" width="11.85546875" style="5" customWidth="1"/>
    <col min="4356" max="4365" width="9.140625" style="5"/>
    <col min="4366" max="4366" width="1.85546875" style="5" customWidth="1"/>
    <col min="4367" max="4608" width="9.140625" style="5"/>
    <col min="4609" max="4609" width="21" style="5" customWidth="1"/>
    <col min="4610" max="4610" width="13.42578125" style="5" customWidth="1"/>
    <col min="4611" max="4611" width="11.85546875" style="5" customWidth="1"/>
    <col min="4612" max="4621" width="9.140625" style="5"/>
    <col min="4622" max="4622" width="1.85546875" style="5" customWidth="1"/>
    <col min="4623" max="4864" width="9.140625" style="5"/>
    <col min="4865" max="4865" width="21" style="5" customWidth="1"/>
    <col min="4866" max="4866" width="13.42578125" style="5" customWidth="1"/>
    <col min="4867" max="4867" width="11.85546875" style="5" customWidth="1"/>
    <col min="4868" max="4877" width="9.140625" style="5"/>
    <col min="4878" max="4878" width="1.85546875" style="5" customWidth="1"/>
    <col min="4879" max="5120" width="9.140625" style="5"/>
    <col min="5121" max="5121" width="21" style="5" customWidth="1"/>
    <col min="5122" max="5122" width="13.42578125" style="5" customWidth="1"/>
    <col min="5123" max="5123" width="11.85546875" style="5" customWidth="1"/>
    <col min="5124" max="5133" width="9.140625" style="5"/>
    <col min="5134" max="5134" width="1.85546875" style="5" customWidth="1"/>
    <col min="5135" max="5376" width="9.140625" style="5"/>
    <col min="5377" max="5377" width="21" style="5" customWidth="1"/>
    <col min="5378" max="5378" width="13.42578125" style="5" customWidth="1"/>
    <col min="5379" max="5379" width="11.85546875" style="5" customWidth="1"/>
    <col min="5380" max="5389" width="9.140625" style="5"/>
    <col min="5390" max="5390" width="1.85546875" style="5" customWidth="1"/>
    <col min="5391" max="5632" width="9.140625" style="5"/>
    <col min="5633" max="5633" width="21" style="5" customWidth="1"/>
    <col min="5634" max="5634" width="13.42578125" style="5" customWidth="1"/>
    <col min="5635" max="5635" width="11.85546875" style="5" customWidth="1"/>
    <col min="5636" max="5645" width="9.140625" style="5"/>
    <col min="5646" max="5646" width="1.85546875" style="5" customWidth="1"/>
    <col min="5647" max="5888" width="9.140625" style="5"/>
    <col min="5889" max="5889" width="21" style="5" customWidth="1"/>
    <col min="5890" max="5890" width="13.42578125" style="5" customWidth="1"/>
    <col min="5891" max="5891" width="11.85546875" style="5" customWidth="1"/>
    <col min="5892" max="5901" width="9.140625" style="5"/>
    <col min="5902" max="5902" width="1.85546875" style="5" customWidth="1"/>
    <col min="5903" max="6144" width="9.140625" style="5"/>
    <col min="6145" max="6145" width="21" style="5" customWidth="1"/>
    <col min="6146" max="6146" width="13.42578125" style="5" customWidth="1"/>
    <col min="6147" max="6147" width="11.85546875" style="5" customWidth="1"/>
    <col min="6148" max="6157" width="9.140625" style="5"/>
    <col min="6158" max="6158" width="1.85546875" style="5" customWidth="1"/>
    <col min="6159" max="6400" width="9.140625" style="5"/>
    <col min="6401" max="6401" width="21" style="5" customWidth="1"/>
    <col min="6402" max="6402" width="13.42578125" style="5" customWidth="1"/>
    <col min="6403" max="6403" width="11.85546875" style="5" customWidth="1"/>
    <col min="6404" max="6413" width="9.140625" style="5"/>
    <col min="6414" max="6414" width="1.85546875" style="5" customWidth="1"/>
    <col min="6415" max="6656" width="9.140625" style="5"/>
    <col min="6657" max="6657" width="21" style="5" customWidth="1"/>
    <col min="6658" max="6658" width="13.42578125" style="5" customWidth="1"/>
    <col min="6659" max="6659" width="11.85546875" style="5" customWidth="1"/>
    <col min="6660" max="6669" width="9.140625" style="5"/>
    <col min="6670" max="6670" width="1.85546875" style="5" customWidth="1"/>
    <col min="6671" max="6912" width="9.140625" style="5"/>
    <col min="6913" max="6913" width="21" style="5" customWidth="1"/>
    <col min="6914" max="6914" width="13.42578125" style="5" customWidth="1"/>
    <col min="6915" max="6915" width="11.85546875" style="5" customWidth="1"/>
    <col min="6916" max="6925" width="9.140625" style="5"/>
    <col min="6926" max="6926" width="1.85546875" style="5" customWidth="1"/>
    <col min="6927" max="7168" width="9.140625" style="5"/>
    <col min="7169" max="7169" width="21" style="5" customWidth="1"/>
    <col min="7170" max="7170" width="13.42578125" style="5" customWidth="1"/>
    <col min="7171" max="7171" width="11.85546875" style="5" customWidth="1"/>
    <col min="7172" max="7181" width="9.140625" style="5"/>
    <col min="7182" max="7182" width="1.85546875" style="5" customWidth="1"/>
    <col min="7183" max="7424" width="9.140625" style="5"/>
    <col min="7425" max="7425" width="21" style="5" customWidth="1"/>
    <col min="7426" max="7426" width="13.42578125" style="5" customWidth="1"/>
    <col min="7427" max="7427" width="11.85546875" style="5" customWidth="1"/>
    <col min="7428" max="7437" width="9.140625" style="5"/>
    <col min="7438" max="7438" width="1.85546875" style="5" customWidth="1"/>
    <col min="7439" max="7680" width="9.140625" style="5"/>
    <col min="7681" max="7681" width="21" style="5" customWidth="1"/>
    <col min="7682" max="7682" width="13.42578125" style="5" customWidth="1"/>
    <col min="7683" max="7683" width="11.85546875" style="5" customWidth="1"/>
    <col min="7684" max="7693" width="9.140625" style="5"/>
    <col min="7694" max="7694" width="1.85546875" style="5" customWidth="1"/>
    <col min="7695" max="7936" width="9.140625" style="5"/>
    <col min="7937" max="7937" width="21" style="5" customWidth="1"/>
    <col min="7938" max="7938" width="13.42578125" style="5" customWidth="1"/>
    <col min="7939" max="7939" width="11.85546875" style="5" customWidth="1"/>
    <col min="7940" max="7949" width="9.140625" style="5"/>
    <col min="7950" max="7950" width="1.85546875" style="5" customWidth="1"/>
    <col min="7951" max="8192" width="9.140625" style="5"/>
    <col min="8193" max="8193" width="21" style="5" customWidth="1"/>
    <col min="8194" max="8194" width="13.42578125" style="5" customWidth="1"/>
    <col min="8195" max="8195" width="11.85546875" style="5" customWidth="1"/>
    <col min="8196" max="8205" width="9.140625" style="5"/>
    <col min="8206" max="8206" width="1.85546875" style="5" customWidth="1"/>
    <col min="8207" max="8448" width="9.140625" style="5"/>
    <col min="8449" max="8449" width="21" style="5" customWidth="1"/>
    <col min="8450" max="8450" width="13.42578125" style="5" customWidth="1"/>
    <col min="8451" max="8451" width="11.85546875" style="5" customWidth="1"/>
    <col min="8452" max="8461" width="9.140625" style="5"/>
    <col min="8462" max="8462" width="1.85546875" style="5" customWidth="1"/>
    <col min="8463" max="8704" width="9.140625" style="5"/>
    <col min="8705" max="8705" width="21" style="5" customWidth="1"/>
    <col min="8706" max="8706" width="13.42578125" style="5" customWidth="1"/>
    <col min="8707" max="8707" width="11.85546875" style="5" customWidth="1"/>
    <col min="8708" max="8717" width="9.140625" style="5"/>
    <col min="8718" max="8718" width="1.85546875" style="5" customWidth="1"/>
    <col min="8719" max="8960" width="9.140625" style="5"/>
    <col min="8961" max="8961" width="21" style="5" customWidth="1"/>
    <col min="8962" max="8962" width="13.42578125" style="5" customWidth="1"/>
    <col min="8963" max="8963" width="11.85546875" style="5" customWidth="1"/>
    <col min="8964" max="8973" width="9.140625" style="5"/>
    <col min="8974" max="8974" width="1.85546875" style="5" customWidth="1"/>
    <col min="8975" max="9216" width="9.140625" style="5"/>
    <col min="9217" max="9217" width="21" style="5" customWidth="1"/>
    <col min="9218" max="9218" width="13.42578125" style="5" customWidth="1"/>
    <col min="9219" max="9219" width="11.85546875" style="5" customWidth="1"/>
    <col min="9220" max="9229" width="9.140625" style="5"/>
    <col min="9230" max="9230" width="1.85546875" style="5" customWidth="1"/>
    <col min="9231" max="9472" width="9.140625" style="5"/>
    <col min="9473" max="9473" width="21" style="5" customWidth="1"/>
    <col min="9474" max="9474" width="13.42578125" style="5" customWidth="1"/>
    <col min="9475" max="9475" width="11.85546875" style="5" customWidth="1"/>
    <col min="9476" max="9485" width="9.140625" style="5"/>
    <col min="9486" max="9486" width="1.85546875" style="5" customWidth="1"/>
    <col min="9487" max="9728" width="9.140625" style="5"/>
    <col min="9729" max="9729" width="21" style="5" customWidth="1"/>
    <col min="9730" max="9730" width="13.42578125" style="5" customWidth="1"/>
    <col min="9731" max="9731" width="11.85546875" style="5" customWidth="1"/>
    <col min="9732" max="9741" width="9.140625" style="5"/>
    <col min="9742" max="9742" width="1.85546875" style="5" customWidth="1"/>
    <col min="9743" max="9984" width="9.140625" style="5"/>
    <col min="9985" max="9985" width="21" style="5" customWidth="1"/>
    <col min="9986" max="9986" width="13.42578125" style="5" customWidth="1"/>
    <col min="9987" max="9987" width="11.85546875" style="5" customWidth="1"/>
    <col min="9988" max="9997" width="9.140625" style="5"/>
    <col min="9998" max="9998" width="1.85546875" style="5" customWidth="1"/>
    <col min="9999" max="10240" width="9.140625" style="5"/>
    <col min="10241" max="10241" width="21" style="5" customWidth="1"/>
    <col min="10242" max="10242" width="13.42578125" style="5" customWidth="1"/>
    <col min="10243" max="10243" width="11.85546875" style="5" customWidth="1"/>
    <col min="10244" max="10253" width="9.140625" style="5"/>
    <col min="10254" max="10254" width="1.85546875" style="5" customWidth="1"/>
    <col min="10255" max="10496" width="9.140625" style="5"/>
    <col min="10497" max="10497" width="21" style="5" customWidth="1"/>
    <col min="10498" max="10498" width="13.42578125" style="5" customWidth="1"/>
    <col min="10499" max="10499" width="11.85546875" style="5" customWidth="1"/>
    <col min="10500" max="10509" width="9.140625" style="5"/>
    <col min="10510" max="10510" width="1.85546875" style="5" customWidth="1"/>
    <col min="10511" max="10752" width="9.140625" style="5"/>
    <col min="10753" max="10753" width="21" style="5" customWidth="1"/>
    <col min="10754" max="10754" width="13.42578125" style="5" customWidth="1"/>
    <col min="10755" max="10755" width="11.85546875" style="5" customWidth="1"/>
    <col min="10756" max="10765" width="9.140625" style="5"/>
    <col min="10766" max="10766" width="1.85546875" style="5" customWidth="1"/>
    <col min="10767" max="11008" width="9.140625" style="5"/>
    <col min="11009" max="11009" width="21" style="5" customWidth="1"/>
    <col min="11010" max="11010" width="13.42578125" style="5" customWidth="1"/>
    <col min="11011" max="11011" width="11.85546875" style="5" customWidth="1"/>
    <col min="11012" max="11021" width="9.140625" style="5"/>
    <col min="11022" max="11022" width="1.85546875" style="5" customWidth="1"/>
    <col min="11023" max="11264" width="9.140625" style="5"/>
    <col min="11265" max="11265" width="21" style="5" customWidth="1"/>
    <col min="11266" max="11266" width="13.42578125" style="5" customWidth="1"/>
    <col min="11267" max="11267" width="11.85546875" style="5" customWidth="1"/>
    <col min="11268" max="11277" width="9.140625" style="5"/>
    <col min="11278" max="11278" width="1.85546875" style="5" customWidth="1"/>
    <col min="11279" max="11520" width="9.140625" style="5"/>
    <col min="11521" max="11521" width="21" style="5" customWidth="1"/>
    <col min="11522" max="11522" width="13.42578125" style="5" customWidth="1"/>
    <col min="11523" max="11523" width="11.85546875" style="5" customWidth="1"/>
    <col min="11524" max="11533" width="9.140625" style="5"/>
    <col min="11534" max="11534" width="1.85546875" style="5" customWidth="1"/>
    <col min="11535" max="11776" width="9.140625" style="5"/>
    <col min="11777" max="11777" width="21" style="5" customWidth="1"/>
    <col min="11778" max="11778" width="13.42578125" style="5" customWidth="1"/>
    <col min="11779" max="11779" width="11.85546875" style="5" customWidth="1"/>
    <col min="11780" max="11789" width="9.140625" style="5"/>
    <col min="11790" max="11790" width="1.85546875" style="5" customWidth="1"/>
    <col min="11791" max="12032" width="9.140625" style="5"/>
    <col min="12033" max="12033" width="21" style="5" customWidth="1"/>
    <col min="12034" max="12034" width="13.42578125" style="5" customWidth="1"/>
    <col min="12035" max="12035" width="11.85546875" style="5" customWidth="1"/>
    <col min="12036" max="12045" width="9.140625" style="5"/>
    <col min="12046" max="12046" width="1.85546875" style="5" customWidth="1"/>
    <col min="12047" max="12288" width="9.140625" style="5"/>
    <col min="12289" max="12289" width="21" style="5" customWidth="1"/>
    <col min="12290" max="12290" width="13.42578125" style="5" customWidth="1"/>
    <col min="12291" max="12291" width="11.85546875" style="5" customWidth="1"/>
    <col min="12292" max="12301" width="9.140625" style="5"/>
    <col min="12302" max="12302" width="1.85546875" style="5" customWidth="1"/>
    <col min="12303" max="12544" width="9.140625" style="5"/>
    <col min="12545" max="12545" width="21" style="5" customWidth="1"/>
    <col min="12546" max="12546" width="13.42578125" style="5" customWidth="1"/>
    <col min="12547" max="12547" width="11.85546875" style="5" customWidth="1"/>
    <col min="12548" max="12557" width="9.140625" style="5"/>
    <col min="12558" max="12558" width="1.85546875" style="5" customWidth="1"/>
    <col min="12559" max="12800" width="9.140625" style="5"/>
    <col min="12801" max="12801" width="21" style="5" customWidth="1"/>
    <col min="12802" max="12802" width="13.42578125" style="5" customWidth="1"/>
    <col min="12803" max="12803" width="11.85546875" style="5" customWidth="1"/>
    <col min="12804" max="12813" width="9.140625" style="5"/>
    <col min="12814" max="12814" width="1.85546875" style="5" customWidth="1"/>
    <col min="12815" max="13056" width="9.140625" style="5"/>
    <col min="13057" max="13057" width="21" style="5" customWidth="1"/>
    <col min="13058" max="13058" width="13.42578125" style="5" customWidth="1"/>
    <col min="13059" max="13059" width="11.85546875" style="5" customWidth="1"/>
    <col min="13060" max="13069" width="9.140625" style="5"/>
    <col min="13070" max="13070" width="1.85546875" style="5" customWidth="1"/>
    <col min="13071" max="13312" width="9.140625" style="5"/>
    <col min="13313" max="13313" width="21" style="5" customWidth="1"/>
    <col min="13314" max="13314" width="13.42578125" style="5" customWidth="1"/>
    <col min="13315" max="13315" width="11.85546875" style="5" customWidth="1"/>
    <col min="13316" max="13325" width="9.140625" style="5"/>
    <col min="13326" max="13326" width="1.85546875" style="5" customWidth="1"/>
    <col min="13327" max="13568" width="9.140625" style="5"/>
    <col min="13569" max="13569" width="21" style="5" customWidth="1"/>
    <col min="13570" max="13570" width="13.42578125" style="5" customWidth="1"/>
    <col min="13571" max="13571" width="11.85546875" style="5" customWidth="1"/>
    <col min="13572" max="13581" width="9.140625" style="5"/>
    <col min="13582" max="13582" width="1.85546875" style="5" customWidth="1"/>
    <col min="13583" max="13824" width="9.140625" style="5"/>
    <col min="13825" max="13825" width="21" style="5" customWidth="1"/>
    <col min="13826" max="13826" width="13.42578125" style="5" customWidth="1"/>
    <col min="13827" max="13827" width="11.85546875" style="5" customWidth="1"/>
    <col min="13828" max="13837" width="9.140625" style="5"/>
    <col min="13838" max="13838" width="1.85546875" style="5" customWidth="1"/>
    <col min="13839" max="14080" width="9.140625" style="5"/>
    <col min="14081" max="14081" width="21" style="5" customWidth="1"/>
    <col min="14082" max="14082" width="13.42578125" style="5" customWidth="1"/>
    <col min="14083" max="14083" width="11.85546875" style="5" customWidth="1"/>
    <col min="14084" max="14093" width="9.140625" style="5"/>
    <col min="14094" max="14094" width="1.85546875" style="5" customWidth="1"/>
    <col min="14095" max="14336" width="9.140625" style="5"/>
    <col min="14337" max="14337" width="21" style="5" customWidth="1"/>
    <col min="14338" max="14338" width="13.42578125" style="5" customWidth="1"/>
    <col min="14339" max="14339" width="11.85546875" style="5" customWidth="1"/>
    <col min="14340" max="14349" width="9.140625" style="5"/>
    <col min="14350" max="14350" width="1.85546875" style="5" customWidth="1"/>
    <col min="14351" max="14592" width="9.140625" style="5"/>
    <col min="14593" max="14593" width="21" style="5" customWidth="1"/>
    <col min="14594" max="14594" width="13.42578125" style="5" customWidth="1"/>
    <col min="14595" max="14595" width="11.85546875" style="5" customWidth="1"/>
    <col min="14596" max="14605" width="9.140625" style="5"/>
    <col min="14606" max="14606" width="1.85546875" style="5" customWidth="1"/>
    <col min="14607" max="14848" width="9.140625" style="5"/>
    <col min="14849" max="14849" width="21" style="5" customWidth="1"/>
    <col min="14850" max="14850" width="13.42578125" style="5" customWidth="1"/>
    <col min="14851" max="14851" width="11.85546875" style="5" customWidth="1"/>
    <col min="14852" max="14861" width="9.140625" style="5"/>
    <col min="14862" max="14862" width="1.85546875" style="5" customWidth="1"/>
    <col min="14863" max="15104" width="9.140625" style="5"/>
    <col min="15105" max="15105" width="21" style="5" customWidth="1"/>
    <col min="15106" max="15106" width="13.42578125" style="5" customWidth="1"/>
    <col min="15107" max="15107" width="11.85546875" style="5" customWidth="1"/>
    <col min="15108" max="15117" width="9.140625" style="5"/>
    <col min="15118" max="15118" width="1.85546875" style="5" customWidth="1"/>
    <col min="15119" max="15360" width="9.140625" style="5"/>
    <col min="15361" max="15361" width="21" style="5" customWidth="1"/>
    <col min="15362" max="15362" width="13.42578125" style="5" customWidth="1"/>
    <col min="15363" max="15363" width="11.85546875" style="5" customWidth="1"/>
    <col min="15364" max="15373" width="9.140625" style="5"/>
    <col min="15374" max="15374" width="1.85546875" style="5" customWidth="1"/>
    <col min="15375" max="15616" width="9.140625" style="5"/>
    <col min="15617" max="15617" width="21" style="5" customWidth="1"/>
    <col min="15618" max="15618" width="13.42578125" style="5" customWidth="1"/>
    <col min="15619" max="15619" width="11.85546875" style="5" customWidth="1"/>
    <col min="15620" max="15629" width="9.140625" style="5"/>
    <col min="15630" max="15630" width="1.85546875" style="5" customWidth="1"/>
    <col min="15631" max="15872" width="9.140625" style="5"/>
    <col min="15873" max="15873" width="21" style="5" customWidth="1"/>
    <col min="15874" max="15874" width="13.42578125" style="5" customWidth="1"/>
    <col min="15875" max="15875" width="11.85546875" style="5" customWidth="1"/>
    <col min="15876" max="15885" width="9.140625" style="5"/>
    <col min="15886" max="15886" width="1.85546875" style="5" customWidth="1"/>
    <col min="15887" max="16128" width="9.140625" style="5"/>
    <col min="16129" max="16129" width="21" style="5" customWidth="1"/>
    <col min="16130" max="16130" width="13.42578125" style="5" customWidth="1"/>
    <col min="16131" max="16131" width="11.85546875" style="5" customWidth="1"/>
    <col min="16132" max="16141" width="9.140625" style="5"/>
    <col min="16142" max="16142" width="1.85546875" style="5" customWidth="1"/>
    <col min="16143" max="16384" width="9.140625" style="5"/>
  </cols>
  <sheetData>
    <row r="1" spans="1:10">
      <c r="A1" s="1" t="s">
        <v>0</v>
      </c>
      <c r="B1" s="2"/>
      <c r="C1" s="2"/>
      <c r="D1" s="3"/>
      <c r="E1" s="4" t="s">
        <v>1</v>
      </c>
      <c r="F1" s="4"/>
      <c r="G1" s="4"/>
      <c r="H1" s="4"/>
      <c r="I1" s="4"/>
      <c r="J1" s="4"/>
    </row>
    <row r="31" spans="1:14">
      <c r="A31" s="6" t="str">
        <f>"Gene Symbol:  "&amp;[1]Summary!B2</f>
        <v>Gene Symbol:  SULT1A1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</sheetData>
  <mergeCells count="2">
    <mergeCell ref="A1:C1"/>
    <mergeCell ref="A31:N3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AM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Borengasser, Aiwei</dc:creator>
  <cp:lastModifiedBy>Yao-Borengasser, Aiwei</cp:lastModifiedBy>
  <dcterms:created xsi:type="dcterms:W3CDTF">2013-02-22T17:37:56Z</dcterms:created>
  <dcterms:modified xsi:type="dcterms:W3CDTF">2013-02-22T17:42:12Z</dcterms:modified>
</cp:coreProperties>
</file>